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upplementary Table S15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48" uniqueCount="1535">
  <si>
    <r>
      <rPr>
        <b/>
        <sz val="11"/>
        <color theme="1"/>
        <rFont val="Calibri"/>
        <family val="2"/>
        <scheme val="minor"/>
      </rPr>
      <t xml:space="preserve">Supplementary Table S15. </t>
    </r>
    <r>
      <rPr>
        <sz val="11"/>
        <color theme="1"/>
        <rFont val="Calibri"/>
        <family val="2"/>
        <scheme val="minor"/>
      </rPr>
      <t xml:space="preserve">Labels for Supplementary Figure S11 and the </t>
    </r>
    <r>
      <rPr>
        <i/>
        <sz val="11"/>
        <color theme="1"/>
        <rFont val="Calibri"/>
        <family val="2"/>
        <scheme val="minor"/>
      </rPr>
      <t>Acidiparvus hemD</t>
    </r>
    <r>
      <rPr>
        <sz val="11"/>
        <color theme="1"/>
        <rFont val="Calibri"/>
        <family val="2"/>
        <scheme val="minor"/>
      </rPr>
      <t xml:space="preserve"> sequences used to construct the phylegenetic tree in Supplementary Figure S11</t>
    </r>
  </si>
  <si>
    <t>Contig Name</t>
  </si>
  <si>
    <t>Label</t>
  </si>
  <si>
    <t>Taxonomy</t>
  </si>
  <si>
    <t>Color Code</t>
  </si>
  <si>
    <t>Acidiparvus hemD</t>
  </si>
  <si>
    <t>3300024501-8-53-cds16|3300024501-8-53</t>
  </si>
  <si>
    <t>A1</t>
  </si>
  <si>
    <t>Acidoparvus fluvialis</t>
  </si>
  <si>
    <t>#80cdc1</t>
  </si>
  <si>
    <t>MRSLTSGILINRFTGDPIFELLLREGYKPISFPLTVSSFNRDLPSQLNDALSQNTLIDTWIITSPTSARLVEPFIPEGCTILATKASQNALTHPKLYDVIISNDPSSESMLELIRSHRPSGGDFLLVHGHRSRQLIEKSFMNTEYRISTIISHVEIPNPDPLSVPSAGAYLALSPLQAELFHQKTRSLFPIGWGKLLERTFLDQGLVEYRVCDPTLFDLHTLLKDIYEVH</t>
  </si>
  <si>
    <t>3300024512-4-61-cds100|3300024512-4-61</t>
  </si>
  <si>
    <t>A2</t>
  </si>
  <si>
    <t>MRSLTSGILINRFTGDPIFELLLREGYKPISFPLTVSSFNRDLPSQLNDALSQNTLIDTWIITSPTSARLVEPFIPEGCTILATKASQNALTHPKLYDVIISNDPSSESMLELIRSHRPSGGDFLLVHGHRSRQLIEKSFMNTEYRISTIISHVEIANPDPLSVPSAGAYLALSPLQAELFHQKTRSLFPIGWGKLLERTFLDQGLVEYRVCDPTLFDLHTLLKDIYEVH</t>
  </si>
  <si>
    <t>3300028071-10-36-cds9|3300028071-10-36</t>
  </si>
  <si>
    <t>A3</t>
  </si>
  <si>
    <t>MRSLTSGILINRFTGDPIFEMLLREGYKPISFPLTVSSFNRDLPSQLNDALSQNTLIDTWIITSPTSARLVEPFIPEGCTILATKASQNALTHPKLYDVIISNDPSSESMLKLIRSHRPSGGDFLLVHGHRSRQLIEKSFMNTEYRISTIISHVEIENPDPLSVPSAGAYLALSPLQAELFHQKTRSLFPIGWGKLLERTFLDQGLVEYRVCDPTLFDLHTLLKDIYEVH</t>
  </si>
  <si>
    <t>3300027079-12-38-cds7|3300027079-12-38</t>
  </si>
  <si>
    <t>A4</t>
  </si>
  <si>
    <t>MRSLTSGILINRFTGDPIFEMLLREGYKPISFPLTVSSFNRDLPSQLNDALSQNTLIDTWIITSPTSARLVEPFIPEGCTILATKASQNALTHPKLYDVIISNDPSSESMLELIRSHRPSGGDFLLVHGHRSRQLIEKSFMNTEYRISTIISHVEIENPDPLSVPSAGAYLALSPLQAELFHQKTRSLFPIGWGKLLERTFLDQGLVEYRVCDPTLFDLHTLLKDIYEVH</t>
  </si>
  <si>
    <t>3300024280-8-45-cds8|3300024280-8-45</t>
  </si>
  <si>
    <t>A5</t>
  </si>
  <si>
    <t>3300024492-5-22-cds2|3300024492-5-22</t>
  </si>
  <si>
    <t>A6</t>
  </si>
  <si>
    <t>MRSLTSGILINRFTGDPIFELLLREGYKPISFPLTVSSFNRDLPSQLNDALSQNTLIDTWIITSPTSARLVEPFIPEGCTILATKASQNALTHPKLYDVIISNDPSSESMLKLIRSHRPSGGDFLLVHGHRSRQLIEKSFMNTEYRISTIISHVEIENPDPLSVPSAGAYLALSPLQAELFHQKTRSLFPIGWGKLLERTFLDQGLVEYRVCDPTLFDLHTLLKDIYEVH</t>
  </si>
  <si>
    <t>3300024311-10-28-cds2|3300024311-10-28</t>
  </si>
  <si>
    <t>A7</t>
  </si>
  <si>
    <t>3300024491-5-49-cds5|3300024491-5-49</t>
  </si>
  <si>
    <t>A8</t>
  </si>
  <si>
    <t>MRSLTSGILINRFTGDPIFELLLREGYKPISFPLTVSSFNRDLPSQLNDALSQNTLIDTWIITSPTSARLVEPFIPEGCTILATKASQNALTYPKLYDVIISNDPSSESMLELIRSHRPSGGDFLLVHGHRSRQLIEKSFMNTEYRISTIISHVEIENPDPLSVPSAGAYLALSPLQAELFHQKTRSLFPIGWGKLLERTFLDQGLVEYRVCDPTLFDLHTLLKDIYEVH</t>
  </si>
  <si>
    <t>3300024494-6-57-cds8|3300024494-6-57</t>
  </si>
  <si>
    <t>A9</t>
  </si>
  <si>
    <t>MRSLTSGILINRFTGDPIFELLLREGYKPISFPLTVSSFNRDLPSQLNDALSQNTLIDTWIITSPTSARLVEPFIPEGCTIIATKASQNALTYPKLYDVIISNDPSSESMLELIRSHRPSGGDFLLVHGHRSRQLIEKSFMNTEYRISTIISHVEIANPDPLSVPSAGAYLALSPLQAELFHQKTRSLFPIGWGKLLERTFLDQGLVEYRVCDPTLFDLHTLLKDIYEVH</t>
  </si>
  <si>
    <t>3300014801-6-10-cds5|3300014801-6-10</t>
  </si>
  <si>
    <t>A10</t>
  </si>
  <si>
    <t>MRSLTSGILINRFTGDPIFEMLLREGYKPISFPLTVSSFNRDLPSQLNDALSQNTLIDAWIITSPTSARLVEPFIPEGCTIIATKASQNALTYPKLYDVIISNDPSSESMLELIRSHRPSGGDFLLVHGHRSRQLIEKSFMNTEYRISTIISHVEIANPDPLSVPSAGAYLALSPLQAELFHQKTRSLFPIGWGKLLERTFLDQGLVEYRVCDPTLFDLHTLLKDIYEVH</t>
  </si>
  <si>
    <t>3300028269-6-27-cds101|3300028269-6-27</t>
  </si>
  <si>
    <t>A11</t>
  </si>
  <si>
    <t>MRSLTSGILINRFTGDPIFEMLLREGYKPISFPLTVSSFNRDLPSQLNDALSKNTLIDAWIITSPTSARLVEPFIPEGCTIIATKASQNALTYPKLYDVIISNDPSSESMLELIRSHRPSGGDFLLVHGHRSRQLIEKSFMNTEYRISTIISHVEIENPDPLSVPSAGAYLALSPLQAELFHQKTRSLFPIGWGKLLERTFLDQGLVEYRVCDPTLFDLHTLLKDIYEVH</t>
  </si>
  <si>
    <t>3300024312-9-36-cds4|3300024312-9-36</t>
  </si>
  <si>
    <t>A12</t>
  </si>
  <si>
    <t>MRSLTSGILINRFTGDPIFEMLLREGYKPISFPLTVSSFNRDLPSQLNDALSQNTLIDAWIITSPTSARLVEPFIPEGCTIIATKASQNALTYPKLYDVIISNDPSSESMLELIRSHRPSGGDFLLVHGHRSRQLIEKSFMNTEYRISTIISHVEIENPDPLSVPSAGAYLALSPLQAELFHQKTRSLFPIGWGKLLERTFLDQGLVEYRVCDPTLFDLHTLLKDIYEVH</t>
  </si>
  <si>
    <t>3300024490-4-23-cds8|3300024490-4-23</t>
  </si>
  <si>
    <t>A13</t>
  </si>
  <si>
    <t>MRSLTSGILINRFTGDPIFELLLREGYKPISFPLTVSSFNRDLPSQLNDALSQNTLIDTWIITSPTSARLVEPFIPEGCTILATKASQNALTHPKLYDVIISNDPSSESMLELIRSHRPSGGDFLLVHGHRSRQLIEKSFMNTEYRISTIISHVEIENPDPLSVPSAGAYLALSPLQAELFHQKTRSLFPIGWGKLLERTFLDQGLVEYRVCDPTLFDLHTLLKDIYEVH</t>
  </si>
  <si>
    <t>3300027157-10-54-cds5|3300027157-10-54</t>
  </si>
  <si>
    <t>A14</t>
  </si>
  <si>
    <t>3300027162-11-21-cds4|3300027162-11-21</t>
  </si>
  <si>
    <t>A15</t>
  </si>
  <si>
    <t>3300028083-5-20-cds8|3300028083-5-20</t>
  </si>
  <si>
    <t>A16</t>
  </si>
  <si>
    <t>3300027160-11-30-cds16|3300027160-11-30</t>
  </si>
  <si>
    <t>A17</t>
  </si>
  <si>
    <t>3300027339-14-60-cds24|3300027339-14-60</t>
  </si>
  <si>
    <t>A18</t>
  </si>
  <si>
    <t>3300024510-4-19-cds36|3300024510-4-19</t>
  </si>
  <si>
    <t>A19</t>
  </si>
  <si>
    <t>3300028265-4-88-cds6|3300028265-4-88</t>
  </si>
  <si>
    <t>A20</t>
  </si>
  <si>
    <t>3300028086-8-38-cds10|3300028086-8-38</t>
  </si>
  <si>
    <t>A21</t>
  </si>
  <si>
    <t>3300024282-7-39-cds10|3300024282-7-39</t>
  </si>
  <si>
    <t>A22</t>
  </si>
  <si>
    <t>3300027211-6-61-cds12|3300027211-6-61</t>
  </si>
  <si>
    <t>A23</t>
  </si>
  <si>
    <t>Acidoparvus lacustris</t>
  </si>
  <si>
    <t>#E1A601</t>
  </si>
  <si>
    <t>MRPLAPGILINRSSGDPLYEFLLREGYLPISYPLTIASFNQNLPSQLNEALSQNPSIEAWIITSPTSGRLVEPFLPAGCKVISTKAARDALLHPEYYDLIVSDEASSEALLGVIKSLRPSGGNFLLFHGYRSRQVIEKSFMNTGFRISTLISHMEIPNPDLRSLPEAGAYLALSPLQAELFSQKARDLFPIGWGKLLERTFIDQGLVGYRVCDPTLLELHALLKDIYQVP</t>
  </si>
  <si>
    <t>3300027224-8-17-cds129|3300027224-8-17</t>
  </si>
  <si>
    <t>A24</t>
  </si>
  <si>
    <t>3300027214-9-28-cds78|3300027214-9-28</t>
  </si>
  <si>
    <t>A25</t>
  </si>
  <si>
    <t>3300027627-27-34-cds13|3300027627-27-34</t>
  </si>
  <si>
    <t>A26</t>
  </si>
  <si>
    <t>3300027205-5-45-cds2|3300027205-5-45</t>
  </si>
  <si>
    <t>A27</t>
  </si>
  <si>
    <t>LE-02apr19-C64396-cds2|LE-02apr19-C64396</t>
  </si>
  <si>
    <t>A28</t>
  </si>
  <si>
    <t>MRPLAPGILINRSSGDPLYEFLLKEGYLPISCPLTIASFNQNLPSQLKETLSQNPSIEAWIITSPTSGRLVESFLPAGCKVISTKASRDALLHPEYYDLIVSDEASSEALLGVIKSLRPSGGNFLLFHGYRSRQVIEKSFMNTGFRISTLISHMEIPNPDLRSLPEAGAYLALSPLQAELFSQKAKDLFPIGWGKLLERTFIDQGLVGYRVCDPTLLELHALLKDIYQVL</t>
  </si>
  <si>
    <t>sbin449-cds672|sbin449</t>
  </si>
  <si>
    <t>A29</t>
  </si>
  <si>
    <t>MRPFAPGILINRSSGDPLYEFLLKEGYLPISCPLTIASFNQNLPSQLKETLSQNPSIDAWIITSPTSGRLVEPFLPPGCKVISTKASRDALLHPEYYDLIVSDEASSEALLGVVKSLRPSGGNFLLFHGYRSRQVIEKSLMNTAFRISTLISHMEIPNPDLRSLPEAGAYLALSPLQAELFSQKAKDLFPIGWGKLLERTFIDQGLVEYRVCHPTLLELHALLKDIYQVL</t>
  </si>
  <si>
    <t>BJFQ01000028-cds4|BJFQ01000028</t>
  </si>
  <si>
    <t>A30</t>
  </si>
  <si>
    <t>Erken-D4-bin-1176-C1-cds67|Erken-D4-bin-1176-C1</t>
  </si>
  <si>
    <t>A31</t>
  </si>
  <si>
    <t>MRPLAPGILINRSSGDPLYEFLLKEGYLPISCPLTIASFNQNLPSQLKETLSQNPSIEAWIITSPTSGRLVESFLPAGCKVISTKASRDALLHPEYYDLIVSDEASSEALLGVIKSLRPSGGNFLLFHGYRSRQVIEKSFMNTGFRISTLISHMEIPNPDLRSLPEAGAYLALSPLQAELFSQKAKDLFPIGWGKLLERTFIDQGLVEYRVCDPTLPELHALLKDIYQVL</t>
  </si>
  <si>
    <t>MaE-09apr19-C122-cds68|MaE-09apr19-C122</t>
  </si>
  <si>
    <t>A32</t>
  </si>
  <si>
    <t>ZE-13nov19-LR-8_00456|ZE-13nov19-LR-8-c1</t>
  </si>
  <si>
    <t>A33</t>
  </si>
  <si>
    <t>MsH-01oct19-C20-cds117|MsH-01oct19-C20</t>
  </si>
  <si>
    <t>A34</t>
  </si>
  <si>
    <t>UppL3-bin-119-C1-cds4|UppL3-bin-119-C1</t>
  </si>
  <si>
    <t>A35</t>
  </si>
  <si>
    <t>Erken-D6-bin-0908-C1-cds68|Erken-D6-bin-0908-C1</t>
  </si>
  <si>
    <t>A36</t>
  </si>
  <si>
    <t>Erken-D9-bin-0237-C6-cds5|Erken-D9-bin-0237-C6</t>
  </si>
  <si>
    <t>A37</t>
  </si>
  <si>
    <t>LH-02apr19-C199-cds26|LH-02apr19-C199</t>
  </si>
  <si>
    <t>A38</t>
  </si>
  <si>
    <t>ZH-03apr19-C1-cds210|ZH-03apr19-C1</t>
  </si>
  <si>
    <t>A39</t>
  </si>
  <si>
    <t>MsH-30apr19-C25-cds106|MsH-30apr19-C25</t>
  </si>
  <si>
    <t>A40</t>
  </si>
  <si>
    <t>LH-05nov19-C312-cds18|LH-05nov19-C312</t>
  </si>
  <si>
    <t>A41</t>
  </si>
  <si>
    <t>Erken-D5-bin-0520-C1-cds63|Erken-D5-bin-0520-C1</t>
  </si>
  <si>
    <t>A42</t>
  </si>
  <si>
    <t>ZE-03apr19-C1-cds209|ZE-03apr19-C1</t>
  </si>
  <si>
    <t>A43</t>
  </si>
  <si>
    <t>ZE-13nov19-C4-cds259|ZE-13nov19-C4</t>
  </si>
  <si>
    <t>A44</t>
  </si>
  <si>
    <t>TH-11nov19-C543-cds65|TH-11nov19-C543</t>
  </si>
  <si>
    <t>A45</t>
  </si>
  <si>
    <t>TrE-25oct19-C1-cds45|TrE-25oct19-C1</t>
  </si>
  <si>
    <t>A46</t>
  </si>
  <si>
    <t>TrH-03may19-C261-cds16|TrH-03may19-C261</t>
  </si>
  <si>
    <t>A47</t>
  </si>
  <si>
    <t>ErkenSummer-bin-3811-C3-cds15|ErkenSummer-bin-3811-C3</t>
  </si>
  <si>
    <t>A48</t>
  </si>
  <si>
    <t>Erken-D7-bin-0350-C1-cds115|Erken-D7-bin-0350-C1</t>
  </si>
  <si>
    <t>A49</t>
  </si>
  <si>
    <t>ZH-13nov19-C15-cds92|ZH-13nov19-C15</t>
  </si>
  <si>
    <t>A50</t>
  </si>
  <si>
    <t>MoE-23oct19-C9-cds106|MoE-23oct19-C9</t>
  </si>
  <si>
    <t>A51</t>
  </si>
  <si>
    <t>MsH-30jul19-C5-cds293|MsH-30jul19-C5</t>
  </si>
  <si>
    <t>A52</t>
  </si>
  <si>
    <t>TH-08apr19-C405-cds64|TH-08apr19-C405</t>
  </si>
  <si>
    <t>A53</t>
  </si>
  <si>
    <t>AH-24oct19-C4-cds24|AH-24oct19-C4</t>
  </si>
  <si>
    <t>A54</t>
  </si>
  <si>
    <t>FDLCLJKK_02969</t>
  </si>
  <si>
    <t>A55</t>
  </si>
  <si>
    <t>JAFDVN01</t>
  </si>
  <si>
    <t>#17F12C</t>
  </si>
  <si>
    <t>MBJMDABB_01663</t>
  </si>
  <si>
    <t>A56</t>
  </si>
  <si>
    <t>MKOAFMJL_00438</t>
  </si>
  <si>
    <t>A57</t>
  </si>
  <si>
    <t>JADJVL01</t>
  </si>
  <si>
    <t>#069027</t>
  </si>
  <si>
    <t>EHEMALIF_03205</t>
  </si>
  <si>
    <t>A58</t>
  </si>
  <si>
    <t>OAKMJHAG_00063</t>
  </si>
  <si>
    <t>A59</t>
  </si>
  <si>
    <t>JACQZU01</t>
  </si>
  <si>
    <t>#044C15</t>
  </si>
  <si>
    <t>LJ-bin-2794-C33-cds5|LJ-bin-2794-C33</t>
  </si>
  <si>
    <t>A60</t>
  </si>
  <si>
    <t>Unclassified</t>
  </si>
  <si>
    <t>#5E3B20</t>
  </si>
  <si>
    <t>3300014199-10-C2-cds129|3300014199-10-C2</t>
  </si>
  <si>
    <t>A561</t>
  </si>
  <si>
    <t>Holophaga</t>
  </si>
  <si>
    <t>#F1E613</t>
  </si>
  <si>
    <t>BOFAKOGC_03244</t>
  </si>
  <si>
    <t>A562</t>
  </si>
  <si>
    <t>GCA-003165415-C23-cds29|GCA-003165415-C23</t>
  </si>
  <si>
    <t>A563</t>
  </si>
  <si>
    <t>3300014491-12-C333-cds5|3300014491-12-C333</t>
  </si>
  <si>
    <t>A564</t>
  </si>
  <si>
    <t>AlinenSedimentsCore3-bin-1712-C779-cds3</t>
  </si>
  <si>
    <t>A565</t>
  </si>
  <si>
    <t>DCGAPEBN_01043</t>
  </si>
  <si>
    <t>A566</t>
  </si>
  <si>
    <t>GCA-002298155-C153-cds4|GCA-002298155-C153</t>
  </si>
  <si>
    <t>A567</t>
  </si>
  <si>
    <t>3300029327-10-C139-cds6|3300029327-10-C139</t>
  </si>
  <si>
    <t>A568</t>
  </si>
  <si>
    <t>BFMLPOFL_03022</t>
  </si>
  <si>
    <t>A569</t>
  </si>
  <si>
    <t>GCA-002297665-C187-cds3|GCA-002297665-C187</t>
  </si>
  <si>
    <t>A570</t>
  </si>
  <si>
    <t>3300029397-6-C94-cds5|3300029397-6-C94</t>
  </si>
  <si>
    <t>A571</t>
  </si>
  <si>
    <t>GCA-002319925-C74-cds17|GCA-002319925-C74</t>
  </si>
  <si>
    <t>A572</t>
  </si>
  <si>
    <t>3300025867-29-C144-cds2|3300025867-29-C144</t>
  </si>
  <si>
    <t>A573</t>
  </si>
  <si>
    <t>ODFOJFIM_01489</t>
  </si>
  <si>
    <t>A574</t>
  </si>
  <si>
    <t>OQA35413.1</t>
  </si>
  <si>
    <t>A575</t>
  </si>
  <si>
    <t>LCLICPNH_01631</t>
  </si>
  <si>
    <t>A576</t>
  </si>
  <si>
    <t>KJLNEDIH_00291</t>
  </si>
  <si>
    <t>A577</t>
  </si>
  <si>
    <t>3300029442-5-C2-cds28|3300029442-5-C2</t>
  </si>
  <si>
    <t>A578</t>
  </si>
  <si>
    <t>CAEEPNAN_03343</t>
  </si>
  <si>
    <t>A587</t>
  </si>
  <si>
    <t>Geothrix</t>
  </si>
  <si>
    <t>#C38E09</t>
  </si>
  <si>
    <t>Umea-bin-02357-C3-cds100|Umea-bin-02357-C3</t>
  </si>
  <si>
    <t>A588</t>
  </si>
  <si>
    <t>Umea2-bin-2266-C7-cds100|Umea2-bin-2266-C7</t>
  </si>
  <si>
    <t>A589</t>
  </si>
  <si>
    <t>WP_026853906.1</t>
  </si>
  <si>
    <t>A590</t>
  </si>
  <si>
    <t>BEIFLDNI_00700</t>
  </si>
  <si>
    <t>A591</t>
  </si>
  <si>
    <t>AM-lipid-02-D10-bin-0177-C572-cds1</t>
  </si>
  <si>
    <t>A592</t>
  </si>
  <si>
    <t>A2-bin-0192-C63-cds3|A2-bin-0192-C63</t>
  </si>
  <si>
    <t>A593</t>
  </si>
  <si>
    <t>AM-lipid-02-D8-bin-699-C6-cds60</t>
  </si>
  <si>
    <t>A594</t>
  </si>
  <si>
    <t>AM-2014-D4-bin-591-C54-cds1|AM-2014-D4-bin-591-C54</t>
  </si>
  <si>
    <t>A595</t>
  </si>
  <si>
    <t>AM5-bin-0866-C41-cds10|AM5-bin-0866-C41</t>
  </si>
  <si>
    <t>A596</t>
  </si>
  <si>
    <t>A-3-bin-133-C728-cds1|A-3-bin-133-C728</t>
  </si>
  <si>
    <t>A597</t>
  </si>
  <si>
    <t>YR-bin-0628-C52-cds10|YR-bin-0628-C52</t>
  </si>
  <si>
    <t>A598</t>
  </si>
  <si>
    <t>A3-bin-243-C261-cds4|A3-bin-243-C261</t>
  </si>
  <si>
    <t>A599</t>
  </si>
  <si>
    <t>YR2-bin-0538-C503-cds2|YR2-bin-0538-C503</t>
  </si>
  <si>
    <t>A600</t>
  </si>
  <si>
    <t>D14-bin-0709-C92-cds16|D14-bin-0709-C92</t>
  </si>
  <si>
    <t>A601</t>
  </si>
  <si>
    <t>AM-2014-D6-bin-202-C335-cds2|AM-2014-D6-bin-202-C335</t>
  </si>
  <si>
    <t>A602</t>
  </si>
  <si>
    <t>AM-lipid-02-D5-bin-1042-C8-cds10</t>
  </si>
  <si>
    <t>A603</t>
  </si>
  <si>
    <t>AM-lipid-02-D9-bin-0112-C6-cds60</t>
  </si>
  <si>
    <t>A604</t>
  </si>
  <si>
    <t>AM-lipid-02-D7-bin-848-C5-cds10</t>
  </si>
  <si>
    <t>A605</t>
  </si>
  <si>
    <t>AM-2014-D5-bin-007-C5-cds10|AM-2014-D5-bin-007-C5</t>
  </si>
  <si>
    <t>A606</t>
  </si>
  <si>
    <t>AlinenLipids-bin-8423-C11-cds36|AlinenLipids-bin-8423-C11</t>
  </si>
  <si>
    <t>A607</t>
  </si>
  <si>
    <t>AM-lipid-01-D7-bin-1653-C8-cds60</t>
  </si>
  <si>
    <t>A608</t>
  </si>
  <si>
    <t>VK-bin-3427-C58-cds16|VK-bin-3427-C58</t>
  </si>
  <si>
    <t>A609</t>
  </si>
  <si>
    <t>A4-bin-495-C89-cds3|A4-bin-495-C89</t>
  </si>
  <si>
    <t>A610</t>
  </si>
  <si>
    <t>AM-2014-bin-3675-C5-cds60|AM-2014-bin-3675-C5</t>
  </si>
  <si>
    <t>A611</t>
  </si>
  <si>
    <t>AM-lipid-02-D6-bin-340-C14-cds36</t>
  </si>
  <si>
    <t>A612</t>
  </si>
  <si>
    <t>VK3-bin-1173-C60-cds9|VK3-bin-1173-C60</t>
  </si>
  <si>
    <t>A613</t>
  </si>
  <si>
    <t>AM-bin-1501-C6-cds60|AM-bin-1501-C6</t>
  </si>
  <si>
    <t>A614</t>
  </si>
  <si>
    <t>VK4-bin-0923-C20-cds31|VK4-bin-0923-C20</t>
  </si>
  <si>
    <t>A615</t>
  </si>
  <si>
    <t>AM4-bin-640-C7-cds60|AM4-bin-640-C7</t>
  </si>
  <si>
    <t>A616</t>
  </si>
  <si>
    <t>AM-2014-D7-bin-011-C153-cds3|AM-2014-D7-bin-011-C153</t>
  </si>
  <si>
    <t>A617</t>
  </si>
  <si>
    <t>A-4-bin-050-C119-cds8|A-4-bin-050-C119</t>
  </si>
  <si>
    <t>A618</t>
  </si>
  <si>
    <t>YR4-bin-1020-C54-cds16|YR4-bin-1020-C54</t>
  </si>
  <si>
    <t>A619</t>
  </si>
  <si>
    <t>AM-lipid-01-D8-bin-1573-C86-cds5</t>
  </si>
  <si>
    <t>A620</t>
  </si>
  <si>
    <t>3300029798-7-C79-cds7|3300029798-7-C79</t>
  </si>
  <si>
    <t>A621</t>
  </si>
  <si>
    <t>AM-lipid-02-D6-bin-779-C286-cds2</t>
  </si>
  <si>
    <t>A622</t>
  </si>
  <si>
    <t>VK4-bin-1317-C264-cds3|VK4-bin-1317-C264</t>
  </si>
  <si>
    <t>A623</t>
  </si>
  <si>
    <t>AM-lipid-02-D8-bin-597-C72-cds4</t>
  </si>
  <si>
    <t>A624</t>
  </si>
  <si>
    <t>VK3-bin-1105-C183-cds3|VK3-bin-1105-C183</t>
  </si>
  <si>
    <t>A625</t>
  </si>
  <si>
    <t>KR-bin-0829-C47-cds13|KR-bin-0829-C47</t>
  </si>
  <si>
    <t>A626</t>
  </si>
  <si>
    <t>AM-lipid-02-D7-bin-497-C56-cds14</t>
  </si>
  <si>
    <t>A627</t>
  </si>
  <si>
    <t>AM-2014-D5-bin-353-C250-cds2|AM-2014-D5-bin-353-C250</t>
  </si>
  <si>
    <t>A628</t>
  </si>
  <si>
    <t>AlinenSedimentsCore3-bin-1785-C2-cds6</t>
  </si>
  <si>
    <t>A629</t>
  </si>
  <si>
    <t>3300027896-88-C134-cds3|3300027896-88-C134</t>
  </si>
  <si>
    <t>A630</t>
  </si>
  <si>
    <t>ABAGLBAA_01067</t>
  </si>
  <si>
    <t>A631</t>
  </si>
  <si>
    <t>HNHNFMFI_00572</t>
  </si>
  <si>
    <t>A632</t>
  </si>
  <si>
    <t>DAPDBDDB_00461</t>
  </si>
  <si>
    <t>A633</t>
  </si>
  <si>
    <t>NEDGAICI_01881</t>
  </si>
  <si>
    <t>A634</t>
  </si>
  <si>
    <t>3300028069-1-C11-cds15|3300028069-1-C11</t>
  </si>
  <si>
    <t>A635</t>
  </si>
  <si>
    <t>3300020700-2-C59-cds1|3300020700-2-C59</t>
  </si>
  <si>
    <t>A636</t>
  </si>
  <si>
    <t>AM-2014-D5-bin-470-C693-cds1|AM-2014-D5-bin-470-C693</t>
  </si>
  <si>
    <t>A637</t>
  </si>
  <si>
    <t>3300021114-1-C28-cds3|3300021114-1-C28</t>
  </si>
  <si>
    <t>A638</t>
  </si>
  <si>
    <t>3300020689-1-C7-cds28|3300020689-1-C7</t>
  </si>
  <si>
    <t>A639</t>
  </si>
  <si>
    <t>3300020699-2-C25-cds19|3300020699-2-C25</t>
  </si>
  <si>
    <t>A640</t>
  </si>
  <si>
    <t>3300021132-4-C75-cds4|3300021132-4-C75</t>
  </si>
  <si>
    <t>A641</t>
  </si>
  <si>
    <t>3300020692-2-C6-cds51|3300020692-2-C6</t>
  </si>
  <si>
    <t>A642</t>
  </si>
  <si>
    <t>3300020735-5-C12-cds51|3300020735-5-C12</t>
  </si>
  <si>
    <t>A643</t>
  </si>
  <si>
    <t>3300020719-5-C6-cds28|3300020719-5-C6</t>
  </si>
  <si>
    <t>A644</t>
  </si>
  <si>
    <t>3300020709-3-C251-cds3|3300020709-3-C251</t>
  </si>
  <si>
    <t>A645</t>
  </si>
  <si>
    <t>3300020705-1-C8-cds36|3300020705-1-C8</t>
  </si>
  <si>
    <t>A646</t>
  </si>
  <si>
    <t>3300020702-2-C15-cds28|3300020702-2-C15</t>
  </si>
  <si>
    <t>A647</t>
  </si>
  <si>
    <t>3300020726-2-C8-cds51|3300020726-2-C8</t>
  </si>
  <si>
    <t>A648</t>
  </si>
  <si>
    <t>3300020713-2-C44-cds5|3300020713-2-C44</t>
  </si>
  <si>
    <t>A649</t>
  </si>
  <si>
    <t>3300021125-1-C7-cds51|3300021125-1-C7</t>
  </si>
  <si>
    <t>A650</t>
  </si>
  <si>
    <t>3300020730-5-C185-cds4|3300020730-5-C185</t>
  </si>
  <si>
    <t>A651</t>
  </si>
  <si>
    <t>3300020708-3-C11-cds12|3300020708-3-C11</t>
  </si>
  <si>
    <t>A652</t>
  </si>
  <si>
    <t>3300020734-4-C40-cds7|3300020734-4-C40</t>
  </si>
  <si>
    <t>A653</t>
  </si>
  <si>
    <t>3300020706-2-C7-cds20|3300020706-2-C7</t>
  </si>
  <si>
    <t>A654</t>
  </si>
  <si>
    <t>3300020694-3-C7-cds24|3300020694-3-C7</t>
  </si>
  <si>
    <t>A655</t>
  </si>
  <si>
    <t>3300021122-3-C185-cds3|3300021122-3-C185</t>
  </si>
  <si>
    <t>A656</t>
  </si>
  <si>
    <t>3300020721-4-C13-cds8|3300020721-4-C13</t>
  </si>
  <si>
    <t>A657</t>
  </si>
  <si>
    <t>3300021123-1-C10-cds28|3300021123-1-C10</t>
  </si>
  <si>
    <t>A658</t>
  </si>
  <si>
    <t>3300020707-3-C229-cds2|3300020707-3-C229</t>
  </si>
  <si>
    <t>A659</t>
  </si>
  <si>
    <t>3300021139-6-C14-cds19|3300021139-6-C14</t>
  </si>
  <si>
    <t>A660</t>
  </si>
  <si>
    <t>3300020681-3-C13-cds51|3300020681-3-C13</t>
  </si>
  <si>
    <t>A661</t>
  </si>
  <si>
    <t>Ja-bin-5961-C382-cds2|Ja-bin-5961-C382</t>
  </si>
  <si>
    <t>A662</t>
  </si>
  <si>
    <t>LJ-bin-0677-C241-cds3|LJ-bin-0677-C241</t>
  </si>
  <si>
    <t>A663</t>
  </si>
  <si>
    <t>LJ-13-9m-bin-107-C2-cds8|LJ-13-9m-bin-107-C2</t>
  </si>
  <si>
    <t>A664</t>
  </si>
  <si>
    <t>Ki3-D3-bin-0053-C235-cds2|Ki3-D3-bin-0053-C235</t>
  </si>
  <si>
    <t>A665</t>
  </si>
  <si>
    <t>Ki3-D4-bin-524-C273-cds3|Ki3-D4-bin-524-C273</t>
  </si>
  <si>
    <t>A666</t>
  </si>
  <si>
    <t>KTt-bin-2769-C17-cds15|KTt-bin-2769-C17</t>
  </si>
  <si>
    <t>A667</t>
  </si>
  <si>
    <t>Day6-5-bin-608-C30-cds12|Day6-5-bin-608-C30</t>
  </si>
  <si>
    <t>A668</t>
  </si>
  <si>
    <t>Ki2-D3-bin-0476-C369-cds2|Ki2-D3-bin-0476-C369</t>
  </si>
  <si>
    <t>A669</t>
  </si>
  <si>
    <t>Kiruna2-bin-2211-C5-cds37|Kiruna2-bin-2211-C5</t>
  </si>
  <si>
    <t>A670</t>
  </si>
  <si>
    <t>3300025370-1-C93-cds6|3300025370-1-C93</t>
  </si>
  <si>
    <t>A671</t>
  </si>
  <si>
    <t>Ja-bin-0157-C18-cds15|Ja-bin-0157-C18</t>
  </si>
  <si>
    <t>A672</t>
  </si>
  <si>
    <t>KT-bin-2094-C241-cds2|KT-bin-2094-C241</t>
  </si>
  <si>
    <t>A673</t>
  </si>
  <si>
    <t>Ja1-bin-1361-C65-cds10|Ja1-bin-1361-C65</t>
  </si>
  <si>
    <t>A674</t>
  </si>
  <si>
    <t>KT4-bin-380-C122-cds1|KT4-bin-380-C122</t>
  </si>
  <si>
    <t>A675</t>
  </si>
  <si>
    <t>Ja1-D5-bin-034-C347-cds3|Ja1-D5-bin-034-C347</t>
  </si>
  <si>
    <t>A676</t>
  </si>
  <si>
    <t>KT5-bin-651-C439-cds2|KT5-bin-651-C439</t>
  </si>
  <si>
    <t>A677</t>
  </si>
  <si>
    <t>Day6-2-bin-638-C11-cds2|Day6-2-bin-638-C11</t>
  </si>
  <si>
    <t>A678</t>
  </si>
  <si>
    <t>Ki2-D4-bin-0631-C32-cds15|Ki2-D4-bin-0631-C32</t>
  </si>
  <si>
    <t>A679</t>
  </si>
  <si>
    <t>Kiruna2-bin-0340-C21-cds16|Kiruna2-bin-0340-C21</t>
  </si>
  <si>
    <t>A680</t>
  </si>
  <si>
    <t>Umea-bin-00204-C2-cds15|Umea-bin-00204-C2</t>
  </si>
  <si>
    <t>A681</t>
  </si>
  <si>
    <t>Kiruna-bin-11069-C39-cds15|Kiruna-bin-11069-C39</t>
  </si>
  <si>
    <t>A682</t>
  </si>
  <si>
    <t>Ki1-2-7m-bin-024-C111-cds6|Ki1-2-7m-bin-024-C111</t>
  </si>
  <si>
    <t>A683</t>
  </si>
  <si>
    <t>AM-lipid-02-D8-bin-735-C559-cds3</t>
  </si>
  <si>
    <t>A684</t>
  </si>
  <si>
    <t>A3-bin-631-C8-cds116|A3-bin-631-C8</t>
  </si>
  <si>
    <t>A685</t>
  </si>
  <si>
    <t>F14-bin-0570-C5-cds116|F14-bin-0570-C5</t>
  </si>
  <si>
    <t>A686</t>
  </si>
  <si>
    <t>A4-bin-304-C7-cds116|A4-bin-304-C7</t>
  </si>
  <si>
    <t>A687</t>
  </si>
  <si>
    <t>D-4-bin-84-C181-cds6|D-4-bin-84-C181</t>
  </si>
  <si>
    <t>A688</t>
  </si>
  <si>
    <t>A-4-bin-254-C7-cds116|A-4-bin-254-C7</t>
  </si>
  <si>
    <t>A689</t>
  </si>
  <si>
    <t>E14-bin-0378-C3-cds122|E14-bin-0378-C3</t>
  </si>
  <si>
    <t>A690</t>
  </si>
  <si>
    <t>D14-bin-0990-C20-cds23|D14-bin-0990-C20</t>
  </si>
  <si>
    <t>A691</t>
  </si>
  <si>
    <t>D4-bin-061-C86-cds6|D4-bin-061-C86</t>
  </si>
  <si>
    <t>A692</t>
  </si>
  <si>
    <t>A2-bin-0517-C4-cds116|A2-bin-0517-C4</t>
  </si>
  <si>
    <t>A693</t>
  </si>
  <si>
    <t>AM-lipid-01-D7-bin-0619-C187-cds6</t>
  </si>
  <si>
    <t>A694</t>
  </si>
  <si>
    <t>VK3-bin-0407-C3-cds20|VK3-bin-0407-C3</t>
  </si>
  <si>
    <t>A695</t>
  </si>
  <si>
    <t>VK-bin-2246-C11-cds37|VK-bin-2246-C11</t>
  </si>
  <si>
    <t>A696</t>
  </si>
  <si>
    <t>AM-lipid-02-D5-bin-1082-C143-cds8</t>
  </si>
  <si>
    <t>A697</t>
  </si>
  <si>
    <t>HHAIJMMP_00357</t>
  </si>
  <si>
    <t>A698</t>
  </si>
  <si>
    <t>MJ110516B-bin-0257-C5-cds20|MJ110516B-bin-0257-C5</t>
  </si>
  <si>
    <t>A699</t>
  </si>
  <si>
    <t>MJ120924B-bin-444-C2-cds163|MJ120924B-bin-444-C2</t>
  </si>
  <si>
    <t>A700</t>
  </si>
  <si>
    <t>MJ130729B-bin-485-C5-cds20|MJ130729B-bin-485-C5</t>
  </si>
  <si>
    <t>A701</t>
  </si>
  <si>
    <t>MJ110830A-bin-138-C5-cds20|MJ110830A-bin-138-C5</t>
  </si>
  <si>
    <t>A702</t>
  </si>
  <si>
    <t>MJ120716B-bin-045-C5-cds20|MJ120716B-bin-045-C5</t>
  </si>
  <si>
    <t>A703</t>
  </si>
  <si>
    <t>MJ120702A-bin-800-C5-cds20|MJ120702A-bin-800-C5</t>
  </si>
  <si>
    <t>A704</t>
  </si>
  <si>
    <t>MJ120516B-bin-043-C5-cds20|MJ120516B-bin-043-C5</t>
  </si>
  <si>
    <t>A705</t>
  </si>
  <si>
    <t>MJ111018A-bin-851-C4-cds20|MJ111018A-bin-851-C4</t>
  </si>
  <si>
    <t>A706</t>
  </si>
  <si>
    <t>MJ110927A-bin-611-C5-cds20|MJ110927A-bin-611-C5</t>
  </si>
  <si>
    <t>A707</t>
  </si>
  <si>
    <t>MJ130916A-bin-0523-C4-cds20|MJ130916A-bin-0523-C4</t>
  </si>
  <si>
    <t>A708</t>
  </si>
  <si>
    <t>MJ120827A-bin-237-C5-cds163|MJ120827A-bin-237-C5</t>
  </si>
  <si>
    <t>A709</t>
  </si>
  <si>
    <t>MJ-2014-D3-bin-495-C3-cds20|MJ-2014-D3-bin-495-C3</t>
  </si>
  <si>
    <t>A710</t>
  </si>
  <si>
    <t>MJ120730A-bin-529-C5-cds162|MJ120730A-bin-529-C5</t>
  </si>
  <si>
    <t>A711</t>
  </si>
  <si>
    <t>MJ-2014-D7-bin-188-C5-cds20|MJ-2014-D7-bin-188-C5</t>
  </si>
  <si>
    <t>A712</t>
  </si>
  <si>
    <t>MJ120730B-bin-676-C5-cds20|MJ120730B-bin-676-C5</t>
  </si>
  <si>
    <t>A713</t>
  </si>
  <si>
    <t>MJ-2014-D5-bin-289-C5-cds20|MJ-2014-D5-bin-289-C5</t>
  </si>
  <si>
    <t>A714</t>
  </si>
  <si>
    <t>MJ-2014-D2-bin-0775-C3-cds162|MJ-2014-D2-bin-0775-C3</t>
  </si>
  <si>
    <t>A715</t>
  </si>
  <si>
    <t>MJ130820A-bin-210-C2-cds162|MJ130820A-bin-210-C2</t>
  </si>
  <si>
    <t>A716</t>
  </si>
  <si>
    <t>MJ-bin-0908-C4-cds20|MJ-bin-0908-C4</t>
  </si>
  <si>
    <t>A717</t>
  </si>
  <si>
    <t>MJ130729A-bin-102-C4-cds20|MJ130729A-bin-102-C4</t>
  </si>
  <si>
    <t>A718</t>
  </si>
  <si>
    <t>MJ110629B-bin-688-C5-cds20|MJ110629B-bin-688-C5</t>
  </si>
  <si>
    <t>A719</t>
  </si>
  <si>
    <t>MJ120531B-bin-313-C5-cds20|MJ120531B-bin-313-C5</t>
  </si>
  <si>
    <t>A720</t>
  </si>
  <si>
    <t>MJ110927B-bin-492-C4-cds163|MJ110927B-bin-492-C4</t>
  </si>
  <si>
    <t>A721</t>
  </si>
  <si>
    <t>MJ111018B-bin-0829-C5-cds163|MJ111018B-bin-0829-C5</t>
  </si>
  <si>
    <t>A722</t>
  </si>
  <si>
    <t>MJ110802A-bin-234-C5-cds20|MJ110802A-bin-234-C5</t>
  </si>
  <si>
    <t>A723</t>
  </si>
  <si>
    <t>MJ2-bin-198-C11-cds11|MJ2-bin-198-C11</t>
  </si>
  <si>
    <t>A724</t>
  </si>
  <si>
    <t>MJ120716A-bin-0725-C4-cds20|MJ120716A-bin-0725-C4</t>
  </si>
  <si>
    <t>A725</t>
  </si>
  <si>
    <t>MJ130617B-bin-229-C5-cds20|MJ130617B-bin-229-C5</t>
  </si>
  <si>
    <t>A726</t>
  </si>
  <si>
    <t>MJ4-bin-241-C5-cds20|MJ4-bin-241-C5</t>
  </si>
  <si>
    <t>A727</t>
  </si>
  <si>
    <t>MJ120827B-bin-285-C5-cds20|MJ120827B-bin-285-C5</t>
  </si>
  <si>
    <t>A728</t>
  </si>
  <si>
    <t>MJ120924A-bin-685-C5-cds20|MJ120924A-bin-685-C5</t>
  </si>
  <si>
    <t>A729</t>
  </si>
  <si>
    <t>MJ120813B-bin-379-C5-cds20|MJ120813B-bin-379-C5</t>
  </si>
  <si>
    <t>A730</t>
  </si>
  <si>
    <t>MJ110712B-bin-072-C5-cds20|MJ110712B-bin-072-C5</t>
  </si>
  <si>
    <t>A731</t>
  </si>
  <si>
    <t>MJ110629A-bin-118-C5-cds20|MJ110629A-bin-118-C5</t>
  </si>
  <si>
    <t>A732</t>
  </si>
  <si>
    <t>MJ110830B-bin-312-C5-cds20|MJ110830B-bin-312-C5</t>
  </si>
  <si>
    <t>A733</t>
  </si>
  <si>
    <t>MJ130916B-bin-439-C5-cds20|MJ130916B-bin-439-C5</t>
  </si>
  <si>
    <t>A734</t>
  </si>
  <si>
    <t>MJ130617A-bin-327-C5-cds20|MJ130617A-bin-327-C5</t>
  </si>
  <si>
    <t>A735</t>
  </si>
  <si>
    <t>MJ110712A-bin-207-C5-cds20|MJ110712A-bin-207-C5</t>
  </si>
  <si>
    <t>A736</t>
  </si>
  <si>
    <t>MJ120516A-bin-243-C4-cds162|MJ120516A-bin-243-C4</t>
  </si>
  <si>
    <t>A737</t>
  </si>
  <si>
    <t>MJ120620B-bin-451-C5-cds20|MJ120620B-bin-451-C5</t>
  </si>
  <si>
    <t>A738</t>
  </si>
  <si>
    <t>MJ130702A-bin-272-C3-cds20|MJ130702A-bin-272-C3</t>
  </si>
  <si>
    <t>A739</t>
  </si>
  <si>
    <t>MJ-2014-bin-1025-C4-cds20|MJ-2014-bin-1025-C4</t>
  </si>
  <si>
    <t>A740</t>
  </si>
  <si>
    <t>MJ130702B-bin-474-C5-cds20|MJ130702B-bin-474-C5</t>
  </si>
  <si>
    <t>A741</t>
  </si>
  <si>
    <t>MJ120531A-bin-238-C5-cds162|MJ120531A-bin-238-C5</t>
  </si>
  <si>
    <t>A742</t>
  </si>
  <si>
    <t>MJ130605B-bin-263-C5-cds163|MJ130605B-bin-263-C5</t>
  </si>
  <si>
    <t>A743</t>
  </si>
  <si>
    <t>MJ-2014-D4-bin-529-C5-cds20|MJ-2014-D4-bin-529-C5</t>
  </si>
  <si>
    <t>A744</t>
  </si>
  <si>
    <t>MJ120620A-bin-295-C5-cds20|MJ120620A-bin-295-C5</t>
  </si>
  <si>
    <t>A745</t>
  </si>
  <si>
    <t>MJ-2014-D6-bin-140-C5-cds20|MJ-2014-D6-bin-140-C5</t>
  </si>
  <si>
    <t>A746</t>
  </si>
  <si>
    <t>MJ110516A-bin-827-C5-cds20|MJ110516A-bin-827-C5</t>
  </si>
  <si>
    <t>A747</t>
  </si>
  <si>
    <t>AJEJBEDD_03125</t>
  </si>
  <si>
    <t>A579</t>
  </si>
  <si>
    <t>WP_005034440.1</t>
  </si>
  <si>
    <t>A580</t>
  </si>
  <si>
    <t>GCF-000242615-C1-cds2863|GCF-000242615-C1</t>
  </si>
  <si>
    <t>A581</t>
  </si>
  <si>
    <t>TDI47633.1</t>
  </si>
  <si>
    <t>A61</t>
  </si>
  <si>
    <t>Other Acidobacteriota Families</t>
  </si>
  <si>
    <t>#359997</t>
  </si>
  <si>
    <t>PYQ33586.1</t>
  </si>
  <si>
    <t>A62</t>
  </si>
  <si>
    <t>PYQ64456.1</t>
  </si>
  <si>
    <t>A63</t>
  </si>
  <si>
    <t>WP_207856296.1</t>
  </si>
  <si>
    <t>A64</t>
  </si>
  <si>
    <t>WP_237384175.1</t>
  </si>
  <si>
    <t>A65</t>
  </si>
  <si>
    <t>QTD54076.1</t>
  </si>
  <si>
    <t>A66</t>
  </si>
  <si>
    <t>KAA0255343.1</t>
  </si>
  <si>
    <t>A67</t>
  </si>
  <si>
    <t>TDI52000.1</t>
  </si>
  <si>
    <t>A68</t>
  </si>
  <si>
    <t>TDI52729.1</t>
  </si>
  <si>
    <t>A69</t>
  </si>
  <si>
    <t>TDI57350.1</t>
  </si>
  <si>
    <t>A70</t>
  </si>
  <si>
    <t>RMH19845.1</t>
  </si>
  <si>
    <t>A71</t>
  </si>
  <si>
    <t>PWB72194.1</t>
  </si>
  <si>
    <t>A72</t>
  </si>
  <si>
    <t>KDA53977.1</t>
  </si>
  <si>
    <t>A73</t>
  </si>
  <si>
    <t>WP_053334979.1</t>
  </si>
  <si>
    <t>A74</t>
  </si>
  <si>
    <t>TAM54424.1</t>
  </si>
  <si>
    <t>A75</t>
  </si>
  <si>
    <t>OYV92852.1</t>
  </si>
  <si>
    <t>A76</t>
  </si>
  <si>
    <t>OYW01742.1</t>
  </si>
  <si>
    <t>A77</t>
  </si>
  <si>
    <t>PWT98900.1</t>
  </si>
  <si>
    <t>A78</t>
  </si>
  <si>
    <t>KAB2958676.1</t>
  </si>
  <si>
    <t>A79</t>
  </si>
  <si>
    <t>KAB2962909.1</t>
  </si>
  <si>
    <t>A80</t>
  </si>
  <si>
    <t>TDI23069.1</t>
  </si>
  <si>
    <t>A81</t>
  </si>
  <si>
    <t>RMF73980.1</t>
  </si>
  <si>
    <t>A82</t>
  </si>
  <si>
    <t>RMG47615.1</t>
  </si>
  <si>
    <t>A83</t>
  </si>
  <si>
    <t>CAA9402638.1</t>
  </si>
  <si>
    <t>A84</t>
  </si>
  <si>
    <t>RMH32600.1</t>
  </si>
  <si>
    <t>A85</t>
  </si>
  <si>
    <t>BBB32281.1</t>
  </si>
  <si>
    <t>A86</t>
  </si>
  <si>
    <t>WP_201328625.1</t>
  </si>
  <si>
    <t>A87</t>
  </si>
  <si>
    <t>PJB83568.1</t>
  </si>
  <si>
    <t>A88</t>
  </si>
  <si>
    <t>RLE19528.1</t>
  </si>
  <si>
    <t>A89</t>
  </si>
  <si>
    <t>RLE23742.1</t>
  </si>
  <si>
    <t>A90</t>
  </si>
  <si>
    <t>UCF69256.1</t>
  </si>
  <si>
    <t>A91</t>
  </si>
  <si>
    <t>RMH80051.1</t>
  </si>
  <si>
    <t>A92</t>
  </si>
  <si>
    <t>RIK14330.1</t>
  </si>
  <si>
    <t>A93</t>
  </si>
  <si>
    <t>PYV20405.1</t>
  </si>
  <si>
    <t>A94</t>
  </si>
  <si>
    <t>PYS02467.1</t>
  </si>
  <si>
    <t>A95</t>
  </si>
  <si>
    <t>PYS13930.1</t>
  </si>
  <si>
    <t>A96</t>
  </si>
  <si>
    <t>PYS06576.1</t>
  </si>
  <si>
    <t>A97</t>
  </si>
  <si>
    <t>PYS49194.1</t>
  </si>
  <si>
    <t>A98</t>
  </si>
  <si>
    <t>PYR86958.1</t>
  </si>
  <si>
    <t>A99</t>
  </si>
  <si>
    <t>PYR66642.1</t>
  </si>
  <si>
    <t>A100</t>
  </si>
  <si>
    <t>PYS18070.1</t>
  </si>
  <si>
    <t>A101</t>
  </si>
  <si>
    <t>PYR50980.1</t>
  </si>
  <si>
    <t>A102</t>
  </si>
  <si>
    <t>PYR58615.1</t>
  </si>
  <si>
    <t>A103</t>
  </si>
  <si>
    <t>PYR26553.1</t>
  </si>
  <si>
    <t>A104</t>
  </si>
  <si>
    <t>PYR58616.1</t>
  </si>
  <si>
    <t>A105</t>
  </si>
  <si>
    <t>PYR41562.1</t>
  </si>
  <si>
    <t>A106</t>
  </si>
  <si>
    <t>PYQ98381.1</t>
  </si>
  <si>
    <t>A107</t>
  </si>
  <si>
    <t>PYR23800.1</t>
  </si>
  <si>
    <t>A108</t>
  </si>
  <si>
    <t>PZN84890.1</t>
  </si>
  <si>
    <t>A109</t>
  </si>
  <si>
    <t>OFW07662.1</t>
  </si>
  <si>
    <t>A110</t>
  </si>
  <si>
    <t>OFW51496.1</t>
  </si>
  <si>
    <t>A111</t>
  </si>
  <si>
    <t>PYR88319.1</t>
  </si>
  <si>
    <t>A112</t>
  </si>
  <si>
    <t>PYR76394.1</t>
  </si>
  <si>
    <t>A113</t>
  </si>
  <si>
    <t>PYR68070.1</t>
  </si>
  <si>
    <t>A114</t>
  </si>
  <si>
    <t>PYV50873.1</t>
  </si>
  <si>
    <t>A115</t>
  </si>
  <si>
    <t>OLE85688.1</t>
  </si>
  <si>
    <t>A116</t>
  </si>
  <si>
    <t>PYU06439.1</t>
  </si>
  <si>
    <t>A117</t>
  </si>
  <si>
    <t>PYT47692.1</t>
  </si>
  <si>
    <t>A118</t>
  </si>
  <si>
    <t>PYU74742.1</t>
  </si>
  <si>
    <t>A119</t>
  </si>
  <si>
    <t>PYV93672.1</t>
  </si>
  <si>
    <t>A120</t>
  </si>
  <si>
    <t>PYU78190.1</t>
  </si>
  <si>
    <t>A121</t>
  </si>
  <si>
    <t>PYU51473.1</t>
  </si>
  <si>
    <t>A122</t>
  </si>
  <si>
    <t>PYT47812.1</t>
  </si>
  <si>
    <t>A123</t>
  </si>
  <si>
    <t>OLB17435.1</t>
  </si>
  <si>
    <t>A124</t>
  </si>
  <si>
    <t>PYT54063.1</t>
  </si>
  <si>
    <t>A125</t>
  </si>
  <si>
    <t>PYU79975.1</t>
  </si>
  <si>
    <t>A126</t>
  </si>
  <si>
    <t>PYU66105.1</t>
  </si>
  <si>
    <t>A127</t>
  </si>
  <si>
    <t>PYU58733.1</t>
  </si>
  <si>
    <t>A128</t>
  </si>
  <si>
    <t>PYU41047.1</t>
  </si>
  <si>
    <t>A129</t>
  </si>
  <si>
    <t>PYU51553.1</t>
  </si>
  <si>
    <t>A130</t>
  </si>
  <si>
    <t>PYU75674.1</t>
  </si>
  <si>
    <t>A131</t>
  </si>
  <si>
    <t>PYT56430.1</t>
  </si>
  <si>
    <t>A132</t>
  </si>
  <si>
    <t>PYT75630.1</t>
  </si>
  <si>
    <t>A133</t>
  </si>
  <si>
    <t>OLB32300.1</t>
  </si>
  <si>
    <t>A134</t>
  </si>
  <si>
    <t>PYT83016.1</t>
  </si>
  <si>
    <t>A135</t>
  </si>
  <si>
    <t>PYT79509.1</t>
  </si>
  <si>
    <t>A136</t>
  </si>
  <si>
    <t>PYT93922.1</t>
  </si>
  <si>
    <t>A137</t>
  </si>
  <si>
    <t>PYU13092.1</t>
  </si>
  <si>
    <t>A138</t>
  </si>
  <si>
    <t>PYT65792.1</t>
  </si>
  <si>
    <t>A139</t>
  </si>
  <si>
    <t>PYT99729.1</t>
  </si>
  <si>
    <t>A140</t>
  </si>
  <si>
    <t>PYU88450.1</t>
  </si>
  <si>
    <t>A141</t>
  </si>
  <si>
    <t>PYV05028.1</t>
  </si>
  <si>
    <t>A142</t>
  </si>
  <si>
    <t>PYX94198.1</t>
  </si>
  <si>
    <t>A143</t>
  </si>
  <si>
    <t>PYX52098.1</t>
  </si>
  <si>
    <t>A144</t>
  </si>
  <si>
    <t>PYX41772.1</t>
  </si>
  <si>
    <t>A145</t>
  </si>
  <si>
    <t>PYX23114.1</t>
  </si>
  <si>
    <t>A146</t>
  </si>
  <si>
    <t>PYX47697.1</t>
  </si>
  <si>
    <t>A147</t>
  </si>
  <si>
    <t>PYV49891.1</t>
  </si>
  <si>
    <t>A148</t>
  </si>
  <si>
    <t>PYV84103.1</t>
  </si>
  <si>
    <t>A149</t>
  </si>
  <si>
    <t>PYV47747.1</t>
  </si>
  <si>
    <t>A150</t>
  </si>
  <si>
    <t>PYV75645.1</t>
  </si>
  <si>
    <t>A151</t>
  </si>
  <si>
    <t>PYU33516.1</t>
  </si>
  <si>
    <t>A152</t>
  </si>
  <si>
    <t>PYU27493.1</t>
  </si>
  <si>
    <t>A153</t>
  </si>
  <si>
    <t>PYU23195.1</t>
  </si>
  <si>
    <t>A154</t>
  </si>
  <si>
    <t>WP_041977101.1</t>
  </si>
  <si>
    <t>A155</t>
  </si>
  <si>
    <t>CDM66158.1</t>
  </si>
  <si>
    <t>A156</t>
  </si>
  <si>
    <t>PYV93212.1</t>
  </si>
  <si>
    <t>A157</t>
  </si>
  <si>
    <t>PYV07855.1</t>
  </si>
  <si>
    <t>A158</t>
  </si>
  <si>
    <t>PYV17780.1</t>
  </si>
  <si>
    <t>A159</t>
  </si>
  <si>
    <t>SPE26494.1</t>
  </si>
  <si>
    <t>A160</t>
  </si>
  <si>
    <t>WP_031498729.1</t>
  </si>
  <si>
    <t>A161</t>
  </si>
  <si>
    <t>QOY92045.1</t>
  </si>
  <si>
    <t>A162</t>
  </si>
  <si>
    <t>WP_228486796.1</t>
  </si>
  <si>
    <t>A163</t>
  </si>
  <si>
    <t>PYT19404.1</t>
  </si>
  <si>
    <t>A164</t>
  </si>
  <si>
    <t>PYT27089.1</t>
  </si>
  <si>
    <t>A165</t>
  </si>
  <si>
    <t>PYT31505.1</t>
  </si>
  <si>
    <t>A166</t>
  </si>
  <si>
    <t>SPF31713.1</t>
  </si>
  <si>
    <t>A167</t>
  </si>
  <si>
    <t>PWU00802.1</t>
  </si>
  <si>
    <t>A168</t>
  </si>
  <si>
    <t>SPE38052.1</t>
  </si>
  <si>
    <t>A169</t>
  </si>
  <si>
    <t>SPF31711.1</t>
  </si>
  <si>
    <t>A170</t>
  </si>
  <si>
    <t>SNT14568.1</t>
  </si>
  <si>
    <t>A171</t>
  </si>
  <si>
    <t>WP_263366507.1</t>
  </si>
  <si>
    <t>A172</t>
  </si>
  <si>
    <t>WP_117297912.1</t>
  </si>
  <si>
    <t>A173</t>
  </si>
  <si>
    <t>KAA6458667.1</t>
  </si>
  <si>
    <t>A174</t>
  </si>
  <si>
    <t>WP_263332058.1</t>
  </si>
  <si>
    <t>A175</t>
  </si>
  <si>
    <t>UWZ86912.1</t>
  </si>
  <si>
    <t>A176</t>
  </si>
  <si>
    <t>WP_260796551.1</t>
  </si>
  <si>
    <t>A177</t>
  </si>
  <si>
    <t>WP_263368315.1</t>
  </si>
  <si>
    <t>A178</t>
  </si>
  <si>
    <t>WP_260703780.1</t>
  </si>
  <si>
    <t>A179</t>
  </si>
  <si>
    <t>WP_051978459.1</t>
  </si>
  <si>
    <t>A180</t>
  </si>
  <si>
    <t>QNI38426.1</t>
  </si>
  <si>
    <t>A181</t>
  </si>
  <si>
    <t>WP_255460844.1</t>
  </si>
  <si>
    <t>A182</t>
  </si>
  <si>
    <t>RZU42694.1</t>
  </si>
  <si>
    <t>A183</t>
  </si>
  <si>
    <t>WP_130420684.1</t>
  </si>
  <si>
    <t>A184</t>
  </si>
  <si>
    <t>QHS51924.1</t>
  </si>
  <si>
    <t>A185</t>
  </si>
  <si>
    <t>WP_162402033.1</t>
  </si>
  <si>
    <t>A186</t>
  </si>
  <si>
    <t>TCK73497.1</t>
  </si>
  <si>
    <t>A187</t>
  </si>
  <si>
    <t>WP_243648090.1</t>
  </si>
  <si>
    <t>A188</t>
  </si>
  <si>
    <t>WP_238324800.1</t>
  </si>
  <si>
    <t>A189</t>
  </si>
  <si>
    <t>QNI32068.1</t>
  </si>
  <si>
    <t>A190</t>
  </si>
  <si>
    <t>WP_186743025.1</t>
  </si>
  <si>
    <t>A191</t>
  </si>
  <si>
    <t>WP_158910960.1</t>
  </si>
  <si>
    <t>A192</t>
  </si>
  <si>
    <t>GGG79933.1</t>
  </si>
  <si>
    <t>A193</t>
  </si>
  <si>
    <t>WP_188554474.1</t>
  </si>
  <si>
    <t>A194</t>
  </si>
  <si>
    <t>WP_179487666.1</t>
  </si>
  <si>
    <t>A195</t>
  </si>
  <si>
    <t>SNS45293.1</t>
  </si>
  <si>
    <t>A196</t>
  </si>
  <si>
    <t>WP_245817822.1</t>
  </si>
  <si>
    <t>A197</t>
  </si>
  <si>
    <t>WP_263376194.1</t>
  </si>
  <si>
    <t>A198</t>
  </si>
  <si>
    <t>WP_184213450.1</t>
  </si>
  <si>
    <t>A199</t>
  </si>
  <si>
    <t>GGA61368.1</t>
  </si>
  <si>
    <t>A200</t>
  </si>
  <si>
    <t>WP_188758265.1</t>
  </si>
  <si>
    <t>A201</t>
  </si>
  <si>
    <t>RSL16482.1</t>
  </si>
  <si>
    <t>A202</t>
  </si>
  <si>
    <t>WP_125485077.1</t>
  </si>
  <si>
    <t>A203</t>
  </si>
  <si>
    <t>QNI37244.1</t>
  </si>
  <si>
    <t>A204</t>
  </si>
  <si>
    <t>WP_186695004.1</t>
  </si>
  <si>
    <t>A205</t>
  </si>
  <si>
    <t>QHS50850.1</t>
  </si>
  <si>
    <t>A206</t>
  </si>
  <si>
    <t>WP_238398611.1</t>
  </si>
  <si>
    <t>A207</t>
  </si>
  <si>
    <t>WP_255550867.1</t>
  </si>
  <si>
    <t>A208</t>
  </si>
  <si>
    <t>WP_184254874.1</t>
  </si>
  <si>
    <t>A209</t>
  </si>
  <si>
    <t>AEU35240.1</t>
  </si>
  <si>
    <t>A210</t>
  </si>
  <si>
    <t>WP_014264122.1</t>
  </si>
  <si>
    <t>A211</t>
  </si>
  <si>
    <t>WP_221270133.1</t>
  </si>
  <si>
    <t>A212</t>
  </si>
  <si>
    <t>WP_221272752.1</t>
  </si>
  <si>
    <t>A213</t>
  </si>
  <si>
    <t>WP_257025403.1</t>
  </si>
  <si>
    <t>A214</t>
  </si>
  <si>
    <t>WP_246373968.1</t>
  </si>
  <si>
    <t>A215</t>
  </si>
  <si>
    <t>WP_263384372.1</t>
  </si>
  <si>
    <t>A216</t>
  </si>
  <si>
    <t>ADW67207.1</t>
  </si>
  <si>
    <t>A217</t>
  </si>
  <si>
    <t>WP_232298760.1</t>
  </si>
  <si>
    <t>A218</t>
  </si>
  <si>
    <t>WP_158819464.1</t>
  </si>
  <si>
    <t>A219</t>
  </si>
  <si>
    <t>WP_182276088.1</t>
  </si>
  <si>
    <t>A220</t>
  </si>
  <si>
    <t>WP_263378950.1</t>
  </si>
  <si>
    <t>A221</t>
  </si>
  <si>
    <t>WP_255424362.1</t>
  </si>
  <si>
    <t>A222</t>
  </si>
  <si>
    <t>WP_263413679.1</t>
  </si>
  <si>
    <t>A223</t>
  </si>
  <si>
    <t>AFL87525.1</t>
  </si>
  <si>
    <t>A224</t>
  </si>
  <si>
    <t>WP_014785094.1</t>
  </si>
  <si>
    <t>A225</t>
  </si>
  <si>
    <t>WP_047497245.1</t>
  </si>
  <si>
    <t>A226</t>
  </si>
  <si>
    <t>SDF23651.1</t>
  </si>
  <si>
    <t>A227</t>
  </si>
  <si>
    <t>WP_083344831.1</t>
  </si>
  <si>
    <t>A228</t>
  </si>
  <si>
    <t>GGG91947.1</t>
  </si>
  <si>
    <t>A229</t>
  </si>
  <si>
    <t>RXS96576.1</t>
  </si>
  <si>
    <t>A230</t>
  </si>
  <si>
    <t>WP_129206326.1</t>
  </si>
  <si>
    <t>A231</t>
  </si>
  <si>
    <t>WP_184218905.1</t>
  </si>
  <si>
    <t>A232</t>
  </si>
  <si>
    <t>SEG70262.1</t>
  </si>
  <si>
    <t>A233</t>
  </si>
  <si>
    <t>WP_103935247.1</t>
  </si>
  <si>
    <t>A234</t>
  </si>
  <si>
    <t>WP_263417144.1</t>
  </si>
  <si>
    <t>A235</t>
  </si>
  <si>
    <t>QEE27445.1</t>
  </si>
  <si>
    <t>A236</t>
  </si>
  <si>
    <t>WP_246153577.1</t>
  </si>
  <si>
    <t>A237</t>
  </si>
  <si>
    <t>PIE03881.1</t>
  </si>
  <si>
    <t>A238</t>
  </si>
  <si>
    <t>PIE91590.1</t>
  </si>
  <si>
    <t>A239</t>
  </si>
  <si>
    <t>PYU35230.1</t>
  </si>
  <si>
    <t>A240</t>
  </si>
  <si>
    <t>PYU15228.1</t>
  </si>
  <si>
    <t>A241</t>
  </si>
  <si>
    <t>PYU33454.1</t>
  </si>
  <si>
    <t>A242</t>
  </si>
  <si>
    <t>PYU29348.1</t>
  </si>
  <si>
    <t>A243</t>
  </si>
  <si>
    <t>PYU22811.1</t>
  </si>
  <si>
    <t>A244</t>
  </si>
  <si>
    <t>PYU26439.1</t>
  </si>
  <si>
    <t>A245</t>
  </si>
  <si>
    <t>PYU06656.1</t>
  </si>
  <si>
    <t>A246</t>
  </si>
  <si>
    <t>PYT47082.1</t>
  </si>
  <si>
    <t>A247</t>
  </si>
  <si>
    <t>PYU00117.1</t>
  </si>
  <si>
    <t>A248</t>
  </si>
  <si>
    <t>PYU10506.1</t>
  </si>
  <si>
    <t>A249</t>
  </si>
  <si>
    <t>PYT58902.1</t>
  </si>
  <si>
    <t>A250</t>
  </si>
  <si>
    <t>PYT93895.1</t>
  </si>
  <si>
    <t>A251</t>
  </si>
  <si>
    <t>PYT69559.1</t>
  </si>
  <si>
    <t>A252</t>
  </si>
  <si>
    <t>PYT89835.1</t>
  </si>
  <si>
    <t>A253</t>
  </si>
  <si>
    <t>PYT65757.1</t>
  </si>
  <si>
    <t>A254</t>
  </si>
  <si>
    <t>PYT80075.1</t>
  </si>
  <si>
    <t>A255</t>
  </si>
  <si>
    <t>PYU53312.1</t>
  </si>
  <si>
    <t>A256</t>
  </si>
  <si>
    <t>PYT46630.1</t>
  </si>
  <si>
    <t>A257</t>
  </si>
  <si>
    <t>PYT46700.1</t>
  </si>
  <si>
    <t>A258</t>
  </si>
  <si>
    <t>PYT39131.1</t>
  </si>
  <si>
    <t>A259</t>
  </si>
  <si>
    <t>OLB19165.1</t>
  </si>
  <si>
    <t>A260</t>
  </si>
  <si>
    <t>PYT52380.1</t>
  </si>
  <si>
    <t>A261</t>
  </si>
  <si>
    <t>PYU81755.1</t>
  </si>
  <si>
    <t>A262</t>
  </si>
  <si>
    <t>PYU63857.1</t>
  </si>
  <si>
    <t>A263</t>
  </si>
  <si>
    <t>PYU84290.1</t>
  </si>
  <si>
    <t>A264</t>
  </si>
  <si>
    <t>PYU42912.1</t>
  </si>
  <si>
    <t>A265</t>
  </si>
  <si>
    <t>PYU72258.1</t>
  </si>
  <si>
    <t>A266</t>
  </si>
  <si>
    <t>PYU56492.1</t>
  </si>
  <si>
    <t>A267</t>
  </si>
  <si>
    <t>PYU59384.1</t>
  </si>
  <si>
    <t>A268</t>
  </si>
  <si>
    <t>PYU02342.1</t>
  </si>
  <si>
    <t>A269</t>
  </si>
  <si>
    <t>PYQ16886.1</t>
  </si>
  <si>
    <t>A270</t>
  </si>
  <si>
    <t>PYQ46568.1</t>
  </si>
  <si>
    <t>A271</t>
  </si>
  <si>
    <t>PYQ46933.1</t>
  </si>
  <si>
    <t>A272</t>
  </si>
  <si>
    <t>PYQ14118.1</t>
  </si>
  <si>
    <t>A273</t>
  </si>
  <si>
    <t>PYQ08575.1</t>
  </si>
  <si>
    <t>A274</t>
  </si>
  <si>
    <t>PYQ01865.1</t>
  </si>
  <si>
    <t>A275</t>
  </si>
  <si>
    <t>PYQ05273.1</t>
  </si>
  <si>
    <t>A276</t>
  </si>
  <si>
    <t>TAN21342.1</t>
  </si>
  <si>
    <t>A277</t>
  </si>
  <si>
    <t>ARW47985.1</t>
  </si>
  <si>
    <t>A278</t>
  </si>
  <si>
    <r>
      <t xml:space="preserve">Outgroup Acidobacteriota </t>
    </r>
    <r>
      <rPr>
        <i/>
        <sz val="11"/>
        <color theme="1"/>
        <rFont val="Calibri"/>
        <family val="2"/>
        <scheme val="minor"/>
      </rPr>
      <t>cobS</t>
    </r>
  </si>
  <si>
    <t>#cec7c2</t>
  </si>
  <si>
    <t>ARW10715.1</t>
  </si>
  <si>
    <t>A279</t>
  </si>
  <si>
    <t>ASC06099.1</t>
  </si>
  <si>
    <t>A280</t>
  </si>
  <si>
    <t>TAM46968.1</t>
  </si>
  <si>
    <t>A281</t>
  </si>
  <si>
    <t>RLE19503.1</t>
  </si>
  <si>
    <t>A282</t>
  </si>
  <si>
    <t>RLE24441.1</t>
  </si>
  <si>
    <t>A283</t>
  </si>
  <si>
    <t>RLE27978.1</t>
  </si>
  <si>
    <t>A284</t>
  </si>
  <si>
    <t>TDI26564.1</t>
  </si>
  <si>
    <t>A285</t>
  </si>
  <si>
    <t>BCS35713.1</t>
  </si>
  <si>
    <t>A286</t>
  </si>
  <si>
    <t>AMY12670.1</t>
  </si>
  <si>
    <t>A287</t>
  </si>
  <si>
    <t>WP_162472856.1</t>
  </si>
  <si>
    <t>A288</t>
  </si>
  <si>
    <t>PZN88712.1</t>
  </si>
  <si>
    <t>A289</t>
  </si>
  <si>
    <t>TAK11341.1</t>
  </si>
  <si>
    <t>A290</t>
  </si>
  <si>
    <t>PYR94921.1</t>
  </si>
  <si>
    <t>A291</t>
  </si>
  <si>
    <t>PYR58164.1</t>
  </si>
  <si>
    <t>A292</t>
  </si>
  <si>
    <t>PYR75473.1</t>
  </si>
  <si>
    <t>A293</t>
  </si>
  <si>
    <t>RPI56494.1</t>
  </si>
  <si>
    <t>A294</t>
  </si>
  <si>
    <t>RPH60231.1</t>
  </si>
  <si>
    <t>A295</t>
  </si>
  <si>
    <t>RPJ56985.1</t>
  </si>
  <si>
    <t>A296</t>
  </si>
  <si>
    <t>RPJ71062.1</t>
  </si>
  <si>
    <t>A297</t>
  </si>
  <si>
    <t>PYR80216.1</t>
  </si>
  <si>
    <t>A298</t>
  </si>
  <si>
    <t>PYR69035.1</t>
  </si>
  <si>
    <t>A299</t>
  </si>
  <si>
    <t>PYR80215.1</t>
  </si>
  <si>
    <t>A300</t>
  </si>
  <si>
    <t>PYR37361.1</t>
  </si>
  <si>
    <t>A301</t>
  </si>
  <si>
    <t>PYR33157.1</t>
  </si>
  <si>
    <t>A302</t>
  </si>
  <si>
    <t>PYR52675.1</t>
  </si>
  <si>
    <t>A303</t>
  </si>
  <si>
    <t>PYR31745.1</t>
  </si>
  <si>
    <t>A304</t>
  </si>
  <si>
    <t>PWT83136.1</t>
  </si>
  <si>
    <t>A305</t>
  </si>
  <si>
    <t>PYR60514.1</t>
  </si>
  <si>
    <t>A306</t>
  </si>
  <si>
    <t>PYR20783.1</t>
  </si>
  <si>
    <t>A307</t>
  </si>
  <si>
    <t>PYQ96427.1</t>
  </si>
  <si>
    <t>A308</t>
  </si>
  <si>
    <t>PYR40094.1</t>
  </si>
  <si>
    <t>A309</t>
  </si>
  <si>
    <t>PYQ98223.1</t>
  </si>
  <si>
    <t>A310</t>
  </si>
  <si>
    <t>PYR24378.1</t>
  </si>
  <si>
    <t>A311</t>
  </si>
  <si>
    <t>PYQ73125.1</t>
  </si>
  <si>
    <t>A312</t>
  </si>
  <si>
    <t>PYR10373.1</t>
  </si>
  <si>
    <t>A313</t>
  </si>
  <si>
    <t>PYQ81395.1</t>
  </si>
  <si>
    <t>A314</t>
  </si>
  <si>
    <t>PYR08486.1</t>
  </si>
  <si>
    <t>A315</t>
  </si>
  <si>
    <t>PYQ75505.1</t>
  </si>
  <si>
    <t>A316</t>
  </si>
  <si>
    <t>PYQ88371.1</t>
  </si>
  <si>
    <t>A317</t>
  </si>
  <si>
    <t>RIK13388.1</t>
  </si>
  <si>
    <t>A318</t>
  </si>
  <si>
    <t>RIK15918.1</t>
  </si>
  <si>
    <t>A319</t>
  </si>
  <si>
    <t>BAL52770.1</t>
  </si>
  <si>
    <t>A320</t>
  </si>
  <si>
    <t>RMG55683.1</t>
  </si>
  <si>
    <t>A321</t>
  </si>
  <si>
    <t>PYS54094.1</t>
  </si>
  <si>
    <t>A322</t>
  </si>
  <si>
    <t>PYS00355.1</t>
  </si>
  <si>
    <t>A323</t>
  </si>
  <si>
    <t>PYS31720.1</t>
  </si>
  <si>
    <t>A324</t>
  </si>
  <si>
    <t>PYS43670.1</t>
  </si>
  <si>
    <t>A325</t>
  </si>
  <si>
    <t>PYS02291.1</t>
  </si>
  <si>
    <t>A326</t>
  </si>
  <si>
    <t>PYS09860.1</t>
  </si>
  <si>
    <t>A327</t>
  </si>
  <si>
    <t>PYR90251.1</t>
  </si>
  <si>
    <t>A328</t>
  </si>
  <si>
    <t>PYR82229.1</t>
  </si>
  <si>
    <t>A329</t>
  </si>
  <si>
    <t>PYR65614.1</t>
  </si>
  <si>
    <t>A330</t>
  </si>
  <si>
    <t>OLC34909.1</t>
  </si>
  <si>
    <t>A331</t>
  </si>
  <si>
    <t>OLE87600.1</t>
  </si>
  <si>
    <t>A332</t>
  </si>
  <si>
    <t>PYS12661.1</t>
  </si>
  <si>
    <t>A333</t>
  </si>
  <si>
    <t>RIK10450.1</t>
  </si>
  <si>
    <t>A334</t>
  </si>
  <si>
    <t>RIK07896.1</t>
  </si>
  <si>
    <t>A335</t>
  </si>
  <si>
    <t>KAA0271717.1</t>
  </si>
  <si>
    <t>A336</t>
  </si>
  <si>
    <t>PYQ31226.1</t>
  </si>
  <si>
    <t>A337</t>
  </si>
  <si>
    <t>PYQ36297.1</t>
  </si>
  <si>
    <t>A338</t>
  </si>
  <si>
    <t>PYQ46753.1</t>
  </si>
  <si>
    <t>A339</t>
  </si>
  <si>
    <t>PYQ58943.1</t>
  </si>
  <si>
    <t>A340</t>
  </si>
  <si>
    <t>PYT38300.1</t>
  </si>
  <si>
    <t>A341</t>
  </si>
  <si>
    <t>WP_031495866.1</t>
  </si>
  <si>
    <t>A342</t>
  </si>
  <si>
    <t>PYT19004.1</t>
  </si>
  <si>
    <t>A343</t>
  </si>
  <si>
    <t>PWT98449.1</t>
  </si>
  <si>
    <t>A344</t>
  </si>
  <si>
    <t>SPE22589.1</t>
  </si>
  <si>
    <t>A345</t>
  </si>
  <si>
    <t>PYT21481.1</t>
  </si>
  <si>
    <t>A346</t>
  </si>
  <si>
    <t>PYT30293.1</t>
  </si>
  <si>
    <t>A347</t>
  </si>
  <si>
    <t>PYV44377.1</t>
  </si>
  <si>
    <t>A348</t>
  </si>
  <si>
    <t>PYV91394.1</t>
  </si>
  <si>
    <t>A349</t>
  </si>
  <si>
    <t>TAM84734.1</t>
  </si>
  <si>
    <t>A350</t>
  </si>
  <si>
    <t>PYV19121.1</t>
  </si>
  <si>
    <t>A351</t>
  </si>
  <si>
    <t>PYV34168.1</t>
  </si>
  <si>
    <t>A352</t>
  </si>
  <si>
    <t>PYV11501.1</t>
  </si>
  <si>
    <t>A353</t>
  </si>
  <si>
    <t>PYV28969.1</t>
  </si>
  <si>
    <t>A354</t>
  </si>
  <si>
    <t>PYU98909.1</t>
  </si>
  <si>
    <t>A355</t>
  </si>
  <si>
    <t>PYU88664.1</t>
  </si>
  <si>
    <t>A356</t>
  </si>
  <si>
    <t>PYV21823.1</t>
  </si>
  <si>
    <t>A357</t>
  </si>
  <si>
    <t>TDI34730.1</t>
  </si>
  <si>
    <t>A358</t>
  </si>
  <si>
    <t>TDI46392.1</t>
  </si>
  <si>
    <t>A359</t>
  </si>
  <si>
    <t>TDI12715.1</t>
  </si>
  <si>
    <t>A360</t>
  </si>
  <si>
    <t>PYT07122.1</t>
  </si>
  <si>
    <t>A361</t>
  </si>
  <si>
    <t>PYV15314.1</t>
  </si>
  <si>
    <t>A362</t>
  </si>
  <si>
    <t>PYU96489.1</t>
  </si>
  <si>
    <t>A363</t>
  </si>
  <si>
    <t>PYV05992.1</t>
  </si>
  <si>
    <t>A364</t>
  </si>
  <si>
    <t>PYV39998.1</t>
  </si>
  <si>
    <t>A365</t>
  </si>
  <si>
    <t>UCF35318.1</t>
  </si>
  <si>
    <t>A366</t>
  </si>
  <si>
    <t>TDI07572.1</t>
  </si>
  <si>
    <t>A367</t>
  </si>
  <si>
    <t>TDI15822.1</t>
  </si>
  <si>
    <t>A368</t>
  </si>
  <si>
    <t>RPI26817.1</t>
  </si>
  <si>
    <t>A369</t>
  </si>
  <si>
    <t>RPJ54563.1</t>
  </si>
  <si>
    <t>A370</t>
  </si>
  <si>
    <t>RPJ58773.1</t>
  </si>
  <si>
    <t>A371</t>
  </si>
  <si>
    <t>PYP89707.1</t>
  </si>
  <si>
    <t>A372</t>
  </si>
  <si>
    <t>PWT81302.1</t>
  </si>
  <si>
    <t>A373</t>
  </si>
  <si>
    <t>PYS72463.1</t>
  </si>
  <si>
    <t>A374</t>
  </si>
  <si>
    <t>WP_060635191.1</t>
  </si>
  <si>
    <t>A375</t>
  </si>
  <si>
    <t>CDM64217.1</t>
  </si>
  <si>
    <t>A376</t>
  </si>
  <si>
    <t>PYS49542.1</t>
  </si>
  <si>
    <t>A377</t>
  </si>
  <si>
    <t>PYS83519.1</t>
  </si>
  <si>
    <t>A378</t>
  </si>
  <si>
    <t>PYS90604.1</t>
  </si>
  <si>
    <t>A379</t>
  </si>
  <si>
    <t>PYS40425.1</t>
  </si>
  <si>
    <t>A380</t>
  </si>
  <si>
    <t>PYS25231.1</t>
  </si>
  <si>
    <t>A381</t>
  </si>
  <si>
    <t>PYS72021.1</t>
  </si>
  <si>
    <t>A382</t>
  </si>
  <si>
    <t>PYS57312.1</t>
  </si>
  <si>
    <t>A383</t>
  </si>
  <si>
    <t>PYS59171.1</t>
  </si>
  <si>
    <t>A384</t>
  </si>
  <si>
    <t>RMG02272.1</t>
  </si>
  <si>
    <t>A385</t>
  </si>
  <si>
    <t>RMH32379.1</t>
  </si>
  <si>
    <t>A386</t>
  </si>
  <si>
    <t>REK14473.1</t>
  </si>
  <si>
    <t>A387</t>
  </si>
  <si>
    <t>REJ78580.1</t>
  </si>
  <si>
    <t>A388</t>
  </si>
  <si>
    <t>REK01517.1</t>
  </si>
  <si>
    <t>A389</t>
  </si>
  <si>
    <t>REK45188.1</t>
  </si>
  <si>
    <t>A390</t>
  </si>
  <si>
    <t>OYT71154.1</t>
  </si>
  <si>
    <t>A391</t>
  </si>
  <si>
    <t>QUW03846.1</t>
  </si>
  <si>
    <t>A392</t>
  </si>
  <si>
    <t>WP_211429736.1</t>
  </si>
  <si>
    <t>A393</t>
  </si>
  <si>
    <t>QUV99041.1</t>
  </si>
  <si>
    <t>A394</t>
  </si>
  <si>
    <t>WP_211425198.1</t>
  </si>
  <si>
    <t>A395</t>
  </si>
  <si>
    <t>WP_058867527.1</t>
  </si>
  <si>
    <t>A396</t>
  </si>
  <si>
    <t>QUV80854.1</t>
  </si>
  <si>
    <t>A397</t>
  </si>
  <si>
    <t>WP_211431364.1</t>
  </si>
  <si>
    <t>A398</t>
  </si>
  <si>
    <t>AEP12042.1</t>
  </si>
  <si>
    <t>A399</t>
  </si>
  <si>
    <t>WP_014099780.1</t>
  </si>
  <si>
    <t>A400</t>
  </si>
  <si>
    <t>QUV77791.1</t>
  </si>
  <si>
    <t>A401</t>
  </si>
  <si>
    <t>QUV91854.1</t>
  </si>
  <si>
    <t>A402</t>
  </si>
  <si>
    <t>QUV86859.1</t>
  </si>
  <si>
    <t>A403</t>
  </si>
  <si>
    <t>WP_211430899.1</t>
  </si>
  <si>
    <t>A404</t>
  </si>
  <si>
    <t>QUV91855.1</t>
  </si>
  <si>
    <t>A405</t>
  </si>
  <si>
    <t>QUV86860.1</t>
  </si>
  <si>
    <t>A406</t>
  </si>
  <si>
    <t>WP_211430900.1</t>
  </si>
  <si>
    <t>A407</t>
  </si>
  <si>
    <t>QUV96142.1</t>
  </si>
  <si>
    <t>A408</t>
  </si>
  <si>
    <t>QUV84640.1</t>
  </si>
  <si>
    <t>A409</t>
  </si>
  <si>
    <t>QUV92987.1</t>
  </si>
  <si>
    <t>A410</t>
  </si>
  <si>
    <t>WP_211421413.1</t>
  </si>
  <si>
    <t>A411</t>
  </si>
  <si>
    <t>3300029442-5-C48-cds32|3300029442-5-C48</t>
  </si>
  <si>
    <t>A582</t>
  </si>
  <si>
    <t>KJLNEDIH_02368</t>
  </si>
  <si>
    <t>A583</t>
  </si>
  <si>
    <t>3300029327-10-C107-cds12|3300029327-10-C107</t>
  </si>
  <si>
    <t>A584</t>
  </si>
  <si>
    <t>GCA-002298155-C128-cds10|GCA-002298155-C128</t>
  </si>
  <si>
    <t>A585</t>
  </si>
  <si>
    <t>DCGAPEBN_01698</t>
  </si>
  <si>
    <t>A586</t>
  </si>
  <si>
    <t>TDI35387.1</t>
  </si>
  <si>
    <t>A412</t>
  </si>
  <si>
    <t>PYS68276.1</t>
  </si>
  <si>
    <t>A413</t>
  </si>
  <si>
    <t>BDC52723.1</t>
  </si>
  <si>
    <t>A414</t>
  </si>
  <si>
    <t>QQS48453.1</t>
  </si>
  <si>
    <t>A415</t>
  </si>
  <si>
    <t>QOY89099.1</t>
  </si>
  <si>
    <t>A416</t>
  </si>
  <si>
    <t>WP_194450761.1</t>
  </si>
  <si>
    <t>A417</t>
  </si>
  <si>
    <t>PYY15349.1</t>
  </si>
  <si>
    <t>A418</t>
  </si>
  <si>
    <t>PYY20241.1</t>
  </si>
  <si>
    <t>A419</t>
  </si>
  <si>
    <t>PYY02244.1</t>
  </si>
  <si>
    <t>A420</t>
  </si>
  <si>
    <t>PYX98569.1</t>
  </si>
  <si>
    <t>A421</t>
  </si>
  <si>
    <t>PYY24083.1</t>
  </si>
  <si>
    <t>A422</t>
  </si>
  <si>
    <t>PYP93831.1</t>
  </si>
  <si>
    <t>A423</t>
  </si>
  <si>
    <t>PYX80066.1</t>
  </si>
  <si>
    <t>A424</t>
  </si>
  <si>
    <t>PSH05297.1</t>
  </si>
  <si>
    <t>A425</t>
  </si>
  <si>
    <t>PYX88247.1</t>
  </si>
  <si>
    <t>A426</t>
  </si>
  <si>
    <t>PYV57754.1</t>
  </si>
  <si>
    <t>A427</t>
  </si>
  <si>
    <t>PYV88247.1</t>
  </si>
  <si>
    <t>A428</t>
  </si>
  <si>
    <t>PYV96843.1</t>
  </si>
  <si>
    <t>A429</t>
  </si>
  <si>
    <t>PYX08297.1</t>
  </si>
  <si>
    <t>A430</t>
  </si>
  <si>
    <t>PYX14553.1</t>
  </si>
  <si>
    <t>A431</t>
  </si>
  <si>
    <t>PYX15703.1</t>
  </si>
  <si>
    <t>A432</t>
  </si>
  <si>
    <t>PYX12564.1</t>
  </si>
  <si>
    <t>A433</t>
  </si>
  <si>
    <t>PYX02720.1</t>
  </si>
  <si>
    <t>A434</t>
  </si>
  <si>
    <t>PYX02719.1</t>
  </si>
  <si>
    <t>A435</t>
  </si>
  <si>
    <t>PYX17511.1</t>
  </si>
  <si>
    <t>A436</t>
  </si>
  <si>
    <t>PYV50029.1</t>
  </si>
  <si>
    <t>A437</t>
  </si>
  <si>
    <t>PYV79390.1</t>
  </si>
  <si>
    <t>A438</t>
  </si>
  <si>
    <t>PYV49184.1</t>
  </si>
  <si>
    <t>A439</t>
  </si>
  <si>
    <t>PYV64779.1</t>
  </si>
  <si>
    <t>A440</t>
  </si>
  <si>
    <t>PYV64008.1</t>
  </si>
  <si>
    <t>A441</t>
  </si>
  <si>
    <t>PYV54383.1</t>
  </si>
  <si>
    <t>A442</t>
  </si>
  <si>
    <t>PYV77802.1</t>
  </si>
  <si>
    <t>A443</t>
  </si>
  <si>
    <t>SPE44402.1</t>
  </si>
  <si>
    <t>A444</t>
  </si>
  <si>
    <t>PYX95277.1</t>
  </si>
  <si>
    <t>A445</t>
  </si>
  <si>
    <t>PYX76177.1</t>
  </si>
  <si>
    <t>A446</t>
  </si>
  <si>
    <t>PYX56159.1</t>
  </si>
  <si>
    <t>A447</t>
  </si>
  <si>
    <t>PYX66896.1</t>
  </si>
  <si>
    <t>A448</t>
  </si>
  <si>
    <t>PYX83784.1</t>
  </si>
  <si>
    <t>A449</t>
  </si>
  <si>
    <t>PYX83783.1</t>
  </si>
  <si>
    <t>A450</t>
  </si>
  <si>
    <t>PYY07179.1</t>
  </si>
  <si>
    <t>A451</t>
  </si>
  <si>
    <t>PYX29913.1</t>
  </si>
  <si>
    <t>A452</t>
  </si>
  <si>
    <t>PYV79386.1</t>
  </si>
  <si>
    <t>A453</t>
  </si>
  <si>
    <t>PYX90483.1</t>
  </si>
  <si>
    <t>A454</t>
  </si>
  <si>
    <t>PYX34920.1</t>
  </si>
  <si>
    <t>A455</t>
  </si>
  <si>
    <t>PYX22068.1</t>
  </si>
  <si>
    <t>A456</t>
  </si>
  <si>
    <t>PYX46895.1</t>
  </si>
  <si>
    <t>A457</t>
  </si>
  <si>
    <t>PYX54700.1</t>
  </si>
  <si>
    <t>A458</t>
  </si>
  <si>
    <t>SPF48271.1</t>
  </si>
  <si>
    <t>A459</t>
  </si>
  <si>
    <t>PYQ37708.1</t>
  </si>
  <si>
    <t>A460</t>
  </si>
  <si>
    <t>PYX46631.1</t>
  </si>
  <si>
    <t>A461</t>
  </si>
  <si>
    <t>WP_011523364.1</t>
  </si>
  <si>
    <t>A462</t>
  </si>
  <si>
    <t>ABF41563.1</t>
  </si>
  <si>
    <t>A463</t>
  </si>
  <si>
    <t>PYV61037.1</t>
  </si>
  <si>
    <t>A464</t>
  </si>
  <si>
    <t>PYX27731.1</t>
  </si>
  <si>
    <t>A465</t>
  </si>
  <si>
    <t>RRA49445.1</t>
  </si>
  <si>
    <t>A466</t>
  </si>
  <si>
    <t>WP_124849432.1</t>
  </si>
  <si>
    <t>A467</t>
  </si>
  <si>
    <t>RXS95312.1</t>
  </si>
  <si>
    <t>A468</t>
  </si>
  <si>
    <t>GGH12322.1</t>
  </si>
  <si>
    <t>A469</t>
  </si>
  <si>
    <t>WP_129208510.1</t>
  </si>
  <si>
    <t>A470</t>
  </si>
  <si>
    <t>WP_117298052.1</t>
  </si>
  <si>
    <t>A471</t>
  </si>
  <si>
    <t>WP_050062242.1</t>
  </si>
  <si>
    <t>A472</t>
  </si>
  <si>
    <t>WP_156186218.1</t>
  </si>
  <si>
    <t>A473</t>
  </si>
  <si>
    <t>WP_049961176.1</t>
  </si>
  <si>
    <t>A474</t>
  </si>
  <si>
    <t>WP_158748915.1</t>
  </si>
  <si>
    <t>A475</t>
  </si>
  <si>
    <t>QNI33948.1</t>
  </si>
  <si>
    <t>A476</t>
  </si>
  <si>
    <t>WP_186745715.1</t>
  </si>
  <si>
    <t>A477</t>
  </si>
  <si>
    <t>TCK70173.1</t>
  </si>
  <si>
    <t>A478</t>
  </si>
  <si>
    <t>WP_131999119.1</t>
  </si>
  <si>
    <t>A479</t>
  </si>
  <si>
    <t>AXC15046.1</t>
  </si>
  <si>
    <t>A480</t>
  </si>
  <si>
    <t>WP_114209693.1</t>
  </si>
  <si>
    <t>A481</t>
  </si>
  <si>
    <t>ACO32246.1</t>
  </si>
  <si>
    <t>A482</t>
  </si>
  <si>
    <t>WP_015895883.1</t>
  </si>
  <si>
    <t>A483</t>
  </si>
  <si>
    <t>WP_263332367.1</t>
  </si>
  <si>
    <t>A484</t>
  </si>
  <si>
    <t>WP_263352060.1</t>
  </si>
  <si>
    <t>A485</t>
  </si>
  <si>
    <t>WP_263360116.1</t>
  </si>
  <si>
    <t>A486</t>
  </si>
  <si>
    <t>WP_162601156.1</t>
  </si>
  <si>
    <t>A487</t>
  </si>
  <si>
    <t>WP_058185706.1</t>
  </si>
  <si>
    <t>A488</t>
  </si>
  <si>
    <t>KAA6456180.1</t>
  </si>
  <si>
    <t>A489</t>
  </si>
  <si>
    <t>SPE31214.1</t>
  </si>
  <si>
    <t>A490</t>
  </si>
  <si>
    <t>UWZ82424.1</t>
  </si>
  <si>
    <t>A491</t>
  </si>
  <si>
    <t>WP_260791608.1</t>
  </si>
  <si>
    <t>A492</t>
  </si>
  <si>
    <t>QHN03454.1</t>
  </si>
  <si>
    <t>A493</t>
  </si>
  <si>
    <t>WP_162537821.1</t>
  </si>
  <si>
    <t>A494</t>
  </si>
  <si>
    <t>SNT00191.1</t>
  </si>
  <si>
    <t>A495</t>
  </si>
  <si>
    <t>WP_089408662.1</t>
  </si>
  <si>
    <t>A496</t>
  </si>
  <si>
    <t>WP_089839557.1</t>
  </si>
  <si>
    <t>A497</t>
  </si>
  <si>
    <t>SFS15109.1</t>
  </si>
  <si>
    <t>A498</t>
  </si>
  <si>
    <t>RXH56039.1</t>
  </si>
  <si>
    <t>A499</t>
  </si>
  <si>
    <t>WP_128913578.1</t>
  </si>
  <si>
    <t>A500</t>
  </si>
  <si>
    <t>WP_263381612.1</t>
  </si>
  <si>
    <t>A501</t>
  </si>
  <si>
    <t>WP_179492374.1</t>
  </si>
  <si>
    <t>A502</t>
  </si>
  <si>
    <t>WP_263375727.1</t>
  </si>
  <si>
    <t>A503</t>
  </si>
  <si>
    <t>WP_246409049.1</t>
  </si>
  <si>
    <t>A504</t>
  </si>
  <si>
    <t>WP_263371012.1</t>
  </si>
  <si>
    <t>A505</t>
  </si>
  <si>
    <t>WP_158824034.1</t>
  </si>
  <si>
    <t>A506</t>
  </si>
  <si>
    <t>WP_184252294.1</t>
  </si>
  <si>
    <t>A507</t>
  </si>
  <si>
    <t>AEU37702.1</t>
  </si>
  <si>
    <t>A508</t>
  </si>
  <si>
    <t>WP_014266576.1</t>
  </si>
  <si>
    <t>A509</t>
  </si>
  <si>
    <t>QMV19950.1</t>
  </si>
  <si>
    <t>A510</t>
  </si>
  <si>
    <t>WP_182276775.1</t>
  </si>
  <si>
    <t>A511</t>
  </si>
  <si>
    <t>WP_263379500.1</t>
  </si>
  <si>
    <t>A512</t>
  </si>
  <si>
    <t>WP_158786635.1</t>
  </si>
  <si>
    <t>A513</t>
  </si>
  <si>
    <t>SEF74742.1</t>
  </si>
  <si>
    <t>A514</t>
  </si>
  <si>
    <t>WP_160114998.1</t>
  </si>
  <si>
    <t>A515</t>
  </si>
  <si>
    <t>WP_263410024.1</t>
  </si>
  <si>
    <t>A516</t>
  </si>
  <si>
    <t>WP_263417541.1</t>
  </si>
  <si>
    <t>A517</t>
  </si>
  <si>
    <t>QEE31453.1</t>
  </si>
  <si>
    <t>A518</t>
  </si>
  <si>
    <t>WP_147650743.1</t>
  </si>
  <si>
    <t>A519</t>
  </si>
  <si>
    <t>ADV81943.1</t>
  </si>
  <si>
    <t>A520</t>
  </si>
  <si>
    <t>WP_013567676.1</t>
  </si>
  <si>
    <t>A521</t>
  </si>
  <si>
    <t>WP_263415044.1</t>
  </si>
  <si>
    <t>A522</t>
  </si>
  <si>
    <t>WP_047486579.1</t>
  </si>
  <si>
    <t>A523</t>
  </si>
  <si>
    <t>SDF02702.1</t>
  </si>
  <si>
    <t>A524</t>
  </si>
  <si>
    <t>WP_083344319.1</t>
  </si>
  <si>
    <t>A525</t>
  </si>
  <si>
    <t>SEB42627.1</t>
  </si>
  <si>
    <t>A526</t>
  </si>
  <si>
    <t>WP_074652151.1</t>
  </si>
  <si>
    <t>A527</t>
  </si>
  <si>
    <t>WP_014786177.1</t>
  </si>
  <si>
    <t>A528</t>
  </si>
  <si>
    <t>AFL88819.1</t>
  </si>
  <si>
    <t>A529</t>
  </si>
  <si>
    <t>WP_014786047.1</t>
  </si>
  <si>
    <t>A530</t>
  </si>
  <si>
    <t>AFL88478.1</t>
  </si>
  <si>
    <t>A531</t>
  </si>
  <si>
    <t>GGA57614.1</t>
  </si>
  <si>
    <t>A532</t>
  </si>
  <si>
    <t>WP_188757852.1</t>
  </si>
  <si>
    <t>A533</t>
  </si>
  <si>
    <t>WP_213806709.1</t>
  </si>
  <si>
    <t>A534</t>
  </si>
  <si>
    <t>WP_179584007.1</t>
  </si>
  <si>
    <t>A535</t>
  </si>
  <si>
    <t>WP_183788053.1</t>
  </si>
  <si>
    <t>A536</t>
  </si>
  <si>
    <t>WP_174240861.1</t>
  </si>
  <si>
    <t>A537</t>
  </si>
  <si>
    <t>WP_179638184.1</t>
  </si>
  <si>
    <t>A538</t>
  </si>
  <si>
    <t>WP_221270018.1</t>
  </si>
  <si>
    <t>A539</t>
  </si>
  <si>
    <t>WP_183980480.1</t>
  </si>
  <si>
    <t>A540</t>
  </si>
  <si>
    <t>WP_260738668.1</t>
  </si>
  <si>
    <t>A541</t>
  </si>
  <si>
    <t>WP_174240860.1</t>
  </si>
  <si>
    <t>A542</t>
  </si>
  <si>
    <t>RSL14983.1</t>
  </si>
  <si>
    <t>A543</t>
  </si>
  <si>
    <t>WP_125483780.1</t>
  </si>
  <si>
    <t>A544</t>
  </si>
  <si>
    <t>WP_254061487.1</t>
  </si>
  <si>
    <t>A545</t>
  </si>
  <si>
    <t>WP_263365820.1</t>
  </si>
  <si>
    <t>A546</t>
  </si>
  <si>
    <t>WP_035348931.1</t>
  </si>
  <si>
    <t>A547</t>
  </si>
  <si>
    <t>OJV41854.1</t>
  </si>
  <si>
    <t>A548</t>
  </si>
  <si>
    <t>WP_158912367.1</t>
  </si>
  <si>
    <t>A549</t>
  </si>
  <si>
    <t>GGG86071.1</t>
  </si>
  <si>
    <t>A550</t>
  </si>
  <si>
    <t>WP_229739382.1</t>
  </si>
  <si>
    <t>A551</t>
  </si>
  <si>
    <t>WP_260705159.1</t>
  </si>
  <si>
    <t>A552</t>
  </si>
  <si>
    <t>ADW68658.1</t>
  </si>
  <si>
    <t>A553</t>
  </si>
  <si>
    <t>WP_013579977.1</t>
  </si>
  <si>
    <t>A554</t>
  </si>
  <si>
    <t>WP_242617718.1</t>
  </si>
  <si>
    <t>A555</t>
  </si>
  <si>
    <t>RZU39441.1</t>
  </si>
  <si>
    <t>A556</t>
  </si>
  <si>
    <t>QHS51013.1</t>
  </si>
  <si>
    <t>A557</t>
  </si>
  <si>
    <t>WP_162401124.1</t>
  </si>
  <si>
    <t>A558</t>
  </si>
  <si>
    <t>WP_255460534.1</t>
  </si>
  <si>
    <t>A559</t>
  </si>
  <si>
    <t>QNI35428.1</t>
  </si>
  <si>
    <t>A5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80CDC1"/>
        <bgColor indexed="64"/>
      </patternFill>
    </fill>
    <fill>
      <patternFill patternType="solid">
        <fgColor rgb="FFE1A601"/>
        <bgColor indexed="64"/>
      </patternFill>
    </fill>
    <fill>
      <patternFill patternType="solid">
        <fgColor rgb="FF17F12C"/>
        <bgColor indexed="64"/>
      </patternFill>
    </fill>
    <fill>
      <patternFill patternType="solid">
        <fgColor rgb="FF069027"/>
        <bgColor indexed="64"/>
      </patternFill>
    </fill>
    <fill>
      <patternFill patternType="solid">
        <fgColor rgb="FF044C15"/>
        <bgColor indexed="64"/>
      </patternFill>
    </fill>
    <fill>
      <patternFill patternType="solid">
        <fgColor rgb="FF5E3B20"/>
        <bgColor indexed="64"/>
      </patternFill>
    </fill>
    <fill>
      <patternFill patternType="solid">
        <fgColor rgb="FFF1E613"/>
        <bgColor indexed="64"/>
      </patternFill>
    </fill>
    <fill>
      <patternFill patternType="solid">
        <fgColor rgb="FFC38E09"/>
        <bgColor indexed="64"/>
      </patternFill>
    </fill>
    <fill>
      <patternFill patternType="solid">
        <fgColor rgb="FF359997"/>
        <bgColor indexed="64"/>
      </patternFill>
    </fill>
    <fill>
      <patternFill patternType="solid">
        <fgColor rgb="FFCEC7C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Protection="0">
      <alignment horizontal="right"/>
    </xf>
  </cellStyleXfs>
  <cellXfs count="22">
    <xf numFmtId="0" fontId="0" fillId="0" borderId="0" xfId="0"/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vertical="center"/>
    </xf>
    <xf numFmtId="0" fontId="3" fillId="0" borderId="1" xfId="0" applyFont="1" applyBorder="1"/>
    <xf numFmtId="0" fontId="0" fillId="0" borderId="1" xfId="0" applyBorder="1"/>
    <xf numFmtId="0" fontId="1" fillId="0" borderId="1" xfId="1" applyBorder="1" applyAlignment="1">
      <alignment horizontal="left" vertical="center"/>
    </xf>
    <xf numFmtId="0" fontId="1" fillId="0" borderId="1" xfId="1" applyBorder="1" applyAlignment="1">
      <alignment horizontal="right" vertical="center"/>
    </xf>
    <xf numFmtId="0" fontId="1" fillId="2" borderId="1" xfId="1" applyFill="1" applyBorder="1" applyAlignment="1">
      <alignment horizontal="right" vertical="center"/>
    </xf>
    <xf numFmtId="0" fontId="1" fillId="0" borderId="1" xfId="1" quotePrefix="1" applyBorder="1" applyAlignment="1">
      <alignment horizontal="left" vertical="center"/>
    </xf>
    <xf numFmtId="0" fontId="1" fillId="0" borderId="1" xfId="1" quotePrefix="1" applyBorder="1" applyAlignment="1">
      <alignment horizontal="right" vertical="center"/>
    </xf>
    <xf numFmtId="0" fontId="1" fillId="3" borderId="1" xfId="1" applyFill="1" applyBorder="1" applyAlignment="1">
      <alignment horizontal="right" vertical="center"/>
    </xf>
    <xf numFmtId="0" fontId="1" fillId="4" borderId="1" xfId="1" applyFill="1" applyBorder="1" applyAlignment="1">
      <alignment horizontal="right" vertical="center"/>
    </xf>
    <xf numFmtId="0" fontId="1" fillId="5" borderId="1" xfId="1" applyFill="1" applyBorder="1" applyAlignment="1">
      <alignment horizontal="right" vertical="center"/>
    </xf>
    <xf numFmtId="0" fontId="1" fillId="6" borderId="1" xfId="1" applyFill="1" applyBorder="1" applyAlignment="1">
      <alignment horizontal="right" vertical="center"/>
    </xf>
    <xf numFmtId="0" fontId="1" fillId="7" borderId="1" xfId="1" applyFill="1" applyBorder="1" applyAlignment="1">
      <alignment horizontal="right" vertical="center"/>
    </xf>
    <xf numFmtId="0" fontId="1" fillId="8" borderId="1" xfId="1" applyFill="1" applyBorder="1" applyAlignment="1">
      <alignment horizontal="right" vertical="center"/>
    </xf>
    <xf numFmtId="0" fontId="1" fillId="9" borderId="1" xfId="1" applyFill="1" applyBorder="1" applyAlignment="1">
      <alignment horizontal="right" vertical="center"/>
    </xf>
    <xf numFmtId="0" fontId="1" fillId="10" borderId="1" xfId="1" applyFill="1" applyBorder="1" applyAlignment="1">
      <alignment horizontal="right" vertical="center"/>
    </xf>
    <xf numFmtId="0" fontId="0" fillId="0" borderId="1" xfId="1" applyFont="1" applyBorder="1" applyAlignment="1">
      <alignment horizontal="right" vertical="center"/>
    </xf>
    <xf numFmtId="0" fontId="0" fillId="11" borderId="1" xfId="1" applyFont="1" applyFill="1" applyBorder="1" applyAlignment="1">
      <alignment horizontal="right" vertical="center"/>
    </xf>
    <xf numFmtId="0" fontId="0" fillId="0" borderId="1" xfId="1" applyFont="1" applyBorder="1" applyAlignment="1">
      <alignment horizontal="left" vertical="center"/>
    </xf>
  </cellXfs>
  <cellStyles count="2">
    <cellStyle name="iTOLnormal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49"/>
  <sheetViews>
    <sheetView tabSelected="1" workbookViewId="0">
      <selection activeCell="F6" sqref="F6"/>
    </sheetView>
  </sheetViews>
  <sheetFormatPr defaultRowHeight="15" x14ac:dyDescent="0.25"/>
  <cols>
    <col min="3" max="3" width="29.28515625" bestFit="1" customWidth="1"/>
  </cols>
  <sheetData>
    <row r="1" spans="1:17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x14ac:dyDescent="0.25">
      <c r="A2" s="2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</row>
    <row r="3" spans="1:17" x14ac:dyDescent="0.25">
      <c r="A3" s="6" t="s">
        <v>6</v>
      </c>
      <c r="B3" s="7" t="s">
        <v>7</v>
      </c>
      <c r="C3" s="7" t="s">
        <v>8</v>
      </c>
      <c r="D3" s="8" t="s">
        <v>9</v>
      </c>
      <c r="E3" s="5" t="s">
        <v>10</v>
      </c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</row>
    <row r="4" spans="1:17" x14ac:dyDescent="0.25">
      <c r="A4" s="6" t="s">
        <v>11</v>
      </c>
      <c r="B4" s="7" t="s">
        <v>12</v>
      </c>
      <c r="C4" s="7" t="s">
        <v>8</v>
      </c>
      <c r="D4" s="8" t="s">
        <v>9</v>
      </c>
      <c r="E4" s="5" t="s">
        <v>13</v>
      </c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</row>
    <row r="5" spans="1:17" x14ac:dyDescent="0.25">
      <c r="A5" s="6" t="s">
        <v>14</v>
      </c>
      <c r="B5" s="7" t="s">
        <v>15</v>
      </c>
      <c r="C5" s="7" t="s">
        <v>8</v>
      </c>
      <c r="D5" s="8" t="s">
        <v>9</v>
      </c>
      <c r="E5" s="5" t="s">
        <v>16</v>
      </c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</row>
    <row r="6" spans="1:17" x14ac:dyDescent="0.25">
      <c r="A6" s="6" t="s">
        <v>17</v>
      </c>
      <c r="B6" s="7" t="s">
        <v>18</v>
      </c>
      <c r="C6" s="7" t="s">
        <v>8</v>
      </c>
      <c r="D6" s="8" t="s">
        <v>9</v>
      </c>
      <c r="E6" s="5" t="s">
        <v>19</v>
      </c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</row>
    <row r="7" spans="1:17" x14ac:dyDescent="0.25">
      <c r="A7" s="6" t="s">
        <v>20</v>
      </c>
      <c r="B7" s="7" t="s">
        <v>21</v>
      </c>
      <c r="C7" s="7" t="s">
        <v>8</v>
      </c>
      <c r="D7" s="8" t="s">
        <v>9</v>
      </c>
      <c r="E7" s="5" t="s">
        <v>19</v>
      </c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</row>
    <row r="8" spans="1:17" x14ac:dyDescent="0.25">
      <c r="A8" s="6" t="s">
        <v>22</v>
      </c>
      <c r="B8" s="7" t="s">
        <v>23</v>
      </c>
      <c r="C8" s="7" t="s">
        <v>8</v>
      </c>
      <c r="D8" s="8" t="s">
        <v>9</v>
      </c>
      <c r="E8" s="5" t="s">
        <v>24</v>
      </c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</row>
    <row r="9" spans="1:17" x14ac:dyDescent="0.25">
      <c r="A9" s="6" t="s">
        <v>25</v>
      </c>
      <c r="B9" s="7" t="s">
        <v>26</v>
      </c>
      <c r="C9" s="7" t="s">
        <v>8</v>
      </c>
      <c r="D9" s="8" t="s">
        <v>9</v>
      </c>
      <c r="E9" s="5" t="s">
        <v>24</v>
      </c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</row>
    <row r="10" spans="1:17" x14ac:dyDescent="0.25">
      <c r="A10" s="6" t="s">
        <v>27</v>
      </c>
      <c r="B10" s="7" t="s">
        <v>28</v>
      </c>
      <c r="C10" s="7" t="s">
        <v>8</v>
      </c>
      <c r="D10" s="8" t="s">
        <v>9</v>
      </c>
      <c r="E10" s="5" t="s">
        <v>29</v>
      </c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</row>
    <row r="11" spans="1:17" x14ac:dyDescent="0.25">
      <c r="A11" s="6" t="s">
        <v>30</v>
      </c>
      <c r="B11" s="7" t="s">
        <v>31</v>
      </c>
      <c r="C11" s="7" t="s">
        <v>8</v>
      </c>
      <c r="D11" s="8" t="s">
        <v>9</v>
      </c>
      <c r="E11" s="5" t="s">
        <v>32</v>
      </c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</row>
    <row r="12" spans="1:17" x14ac:dyDescent="0.25">
      <c r="A12" s="6" t="s">
        <v>33</v>
      </c>
      <c r="B12" s="7" t="s">
        <v>34</v>
      </c>
      <c r="C12" s="7" t="s">
        <v>8</v>
      </c>
      <c r="D12" s="8" t="s">
        <v>9</v>
      </c>
      <c r="E12" s="5" t="s">
        <v>35</v>
      </c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</row>
    <row r="13" spans="1:17" x14ac:dyDescent="0.25">
      <c r="A13" s="9" t="s">
        <v>36</v>
      </c>
      <c r="B13" s="10" t="s">
        <v>37</v>
      </c>
      <c r="C13" s="7" t="s">
        <v>8</v>
      </c>
      <c r="D13" s="8" t="s">
        <v>9</v>
      </c>
      <c r="E13" s="5" t="s">
        <v>38</v>
      </c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</row>
    <row r="14" spans="1:17" x14ac:dyDescent="0.25">
      <c r="A14" s="6" t="s">
        <v>39</v>
      </c>
      <c r="B14" s="7" t="s">
        <v>40</v>
      </c>
      <c r="C14" s="7" t="s">
        <v>8</v>
      </c>
      <c r="D14" s="8" t="s">
        <v>9</v>
      </c>
      <c r="E14" s="5" t="s">
        <v>41</v>
      </c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</row>
    <row r="15" spans="1:17" x14ac:dyDescent="0.25">
      <c r="A15" s="6" t="s">
        <v>42</v>
      </c>
      <c r="B15" s="7" t="s">
        <v>43</v>
      </c>
      <c r="C15" s="7" t="s">
        <v>8</v>
      </c>
      <c r="D15" s="8" t="s">
        <v>9</v>
      </c>
      <c r="E15" s="5" t="s">
        <v>44</v>
      </c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</row>
    <row r="16" spans="1:17" x14ac:dyDescent="0.25">
      <c r="A16" s="6" t="s">
        <v>45</v>
      </c>
      <c r="B16" s="7" t="s">
        <v>46</v>
      </c>
      <c r="C16" s="7" t="s">
        <v>8</v>
      </c>
      <c r="D16" s="8" t="s">
        <v>9</v>
      </c>
      <c r="E16" s="5" t="s">
        <v>44</v>
      </c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</row>
    <row r="17" spans="1:17" x14ac:dyDescent="0.25">
      <c r="A17" s="6" t="s">
        <v>47</v>
      </c>
      <c r="B17" s="7" t="s">
        <v>48</v>
      </c>
      <c r="C17" s="7" t="s">
        <v>8</v>
      </c>
      <c r="D17" s="8" t="s">
        <v>9</v>
      </c>
      <c r="E17" s="5" t="s">
        <v>44</v>
      </c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</row>
    <row r="18" spans="1:17" x14ac:dyDescent="0.25">
      <c r="A18" s="6" t="s">
        <v>49</v>
      </c>
      <c r="B18" s="7" t="s">
        <v>50</v>
      </c>
      <c r="C18" s="7" t="s">
        <v>8</v>
      </c>
      <c r="D18" s="8" t="s">
        <v>9</v>
      </c>
      <c r="E18" s="5" t="s">
        <v>44</v>
      </c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</row>
    <row r="19" spans="1:17" x14ac:dyDescent="0.25">
      <c r="A19" s="6" t="s">
        <v>51</v>
      </c>
      <c r="B19" s="7" t="s">
        <v>52</v>
      </c>
      <c r="C19" s="7" t="s">
        <v>8</v>
      </c>
      <c r="D19" s="8" t="s">
        <v>9</v>
      </c>
      <c r="E19" s="5" t="s">
        <v>44</v>
      </c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</row>
    <row r="20" spans="1:17" x14ac:dyDescent="0.25">
      <c r="A20" s="6" t="s">
        <v>53</v>
      </c>
      <c r="B20" s="7" t="s">
        <v>54</v>
      </c>
      <c r="C20" s="7" t="s">
        <v>8</v>
      </c>
      <c r="D20" s="8" t="s">
        <v>9</v>
      </c>
      <c r="E20" s="5" t="s">
        <v>44</v>
      </c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</row>
    <row r="21" spans="1:17" x14ac:dyDescent="0.25">
      <c r="A21" s="6" t="s">
        <v>55</v>
      </c>
      <c r="B21" s="7" t="s">
        <v>56</v>
      </c>
      <c r="C21" s="7" t="s">
        <v>8</v>
      </c>
      <c r="D21" s="8" t="s">
        <v>9</v>
      </c>
      <c r="E21" s="5" t="s">
        <v>44</v>
      </c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</row>
    <row r="22" spans="1:17" x14ac:dyDescent="0.25">
      <c r="A22" s="6" t="s">
        <v>57</v>
      </c>
      <c r="B22" s="7" t="s">
        <v>58</v>
      </c>
      <c r="C22" s="7" t="s">
        <v>8</v>
      </c>
      <c r="D22" s="8" t="s">
        <v>9</v>
      </c>
      <c r="E22" s="5" t="s">
        <v>44</v>
      </c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</row>
    <row r="23" spans="1:17" x14ac:dyDescent="0.25">
      <c r="A23" s="6" t="s">
        <v>59</v>
      </c>
      <c r="B23" s="7" t="s">
        <v>60</v>
      </c>
      <c r="C23" s="7" t="s">
        <v>8</v>
      </c>
      <c r="D23" s="8" t="s">
        <v>9</v>
      </c>
      <c r="E23" s="5" t="s">
        <v>44</v>
      </c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</row>
    <row r="24" spans="1:17" x14ac:dyDescent="0.25">
      <c r="A24" s="9" t="s">
        <v>61</v>
      </c>
      <c r="B24" s="10" t="s">
        <v>62</v>
      </c>
      <c r="C24" s="7" t="s">
        <v>8</v>
      </c>
      <c r="D24" s="8" t="s">
        <v>9</v>
      </c>
      <c r="E24" s="5" t="s">
        <v>44</v>
      </c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</row>
    <row r="25" spans="1:17" x14ac:dyDescent="0.25">
      <c r="A25" s="9" t="s">
        <v>63</v>
      </c>
      <c r="B25" s="10" t="s">
        <v>64</v>
      </c>
      <c r="C25" s="7" t="s">
        <v>65</v>
      </c>
      <c r="D25" s="11" t="s">
        <v>66</v>
      </c>
      <c r="E25" s="5" t="s">
        <v>67</v>
      </c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</row>
    <row r="26" spans="1:17" x14ac:dyDescent="0.25">
      <c r="A26" s="6" t="s">
        <v>68</v>
      </c>
      <c r="B26" s="7" t="s">
        <v>69</v>
      </c>
      <c r="C26" s="7" t="s">
        <v>65</v>
      </c>
      <c r="D26" s="11" t="s">
        <v>66</v>
      </c>
      <c r="E26" s="5" t="s">
        <v>67</v>
      </c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</row>
    <row r="27" spans="1:17" x14ac:dyDescent="0.25">
      <c r="A27" s="6" t="s">
        <v>70</v>
      </c>
      <c r="B27" s="7" t="s">
        <v>71</v>
      </c>
      <c r="C27" s="7" t="s">
        <v>65</v>
      </c>
      <c r="D27" s="11" t="s">
        <v>66</v>
      </c>
      <c r="E27" s="5" t="s">
        <v>67</v>
      </c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</row>
    <row r="28" spans="1:17" x14ac:dyDescent="0.25">
      <c r="A28" s="6" t="s">
        <v>72</v>
      </c>
      <c r="B28" s="7" t="s">
        <v>73</v>
      </c>
      <c r="C28" s="7" t="s">
        <v>65</v>
      </c>
      <c r="D28" s="11" t="s">
        <v>66</v>
      </c>
      <c r="E28" s="5" t="s">
        <v>67</v>
      </c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</row>
    <row r="29" spans="1:17" x14ac:dyDescent="0.25">
      <c r="A29" s="6" t="s">
        <v>74</v>
      </c>
      <c r="B29" s="7" t="s">
        <v>75</v>
      </c>
      <c r="C29" s="7" t="s">
        <v>65</v>
      </c>
      <c r="D29" s="11" t="s">
        <v>66</v>
      </c>
      <c r="E29" s="5" t="s">
        <v>67</v>
      </c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</row>
    <row r="30" spans="1:17" x14ac:dyDescent="0.25">
      <c r="A30" s="6" t="s">
        <v>76</v>
      </c>
      <c r="B30" s="7" t="s">
        <v>77</v>
      </c>
      <c r="C30" s="7" t="s">
        <v>65</v>
      </c>
      <c r="D30" s="11" t="s">
        <v>66</v>
      </c>
      <c r="E30" s="5" t="s">
        <v>78</v>
      </c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</row>
    <row r="31" spans="1:17" x14ac:dyDescent="0.25">
      <c r="A31" s="9" t="s">
        <v>79</v>
      </c>
      <c r="B31" s="10" t="s">
        <v>80</v>
      </c>
      <c r="C31" s="7" t="s">
        <v>65</v>
      </c>
      <c r="D31" s="11" t="s">
        <v>66</v>
      </c>
      <c r="E31" s="5" t="s">
        <v>81</v>
      </c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</row>
    <row r="32" spans="1:17" x14ac:dyDescent="0.25">
      <c r="A32" s="6" t="s">
        <v>82</v>
      </c>
      <c r="B32" s="7" t="s">
        <v>83</v>
      </c>
      <c r="C32" s="7" t="s">
        <v>65</v>
      </c>
      <c r="D32" s="11" t="s">
        <v>66</v>
      </c>
      <c r="E32" s="5" t="s">
        <v>81</v>
      </c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</row>
    <row r="33" spans="1:17" x14ac:dyDescent="0.25">
      <c r="A33" s="6" t="s">
        <v>84</v>
      </c>
      <c r="B33" s="7" t="s">
        <v>85</v>
      </c>
      <c r="C33" s="7" t="s">
        <v>65</v>
      </c>
      <c r="D33" s="11" t="s">
        <v>66</v>
      </c>
      <c r="E33" s="5" t="s">
        <v>86</v>
      </c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</row>
    <row r="34" spans="1:17" x14ac:dyDescent="0.25">
      <c r="A34" s="6" t="s">
        <v>87</v>
      </c>
      <c r="B34" s="7" t="s">
        <v>88</v>
      </c>
      <c r="C34" s="7" t="s">
        <v>65</v>
      </c>
      <c r="D34" s="11" t="s">
        <v>66</v>
      </c>
      <c r="E34" s="5" t="s">
        <v>86</v>
      </c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</row>
    <row r="35" spans="1:17" x14ac:dyDescent="0.25">
      <c r="A35" s="9" t="s">
        <v>89</v>
      </c>
      <c r="B35" s="10" t="s">
        <v>90</v>
      </c>
      <c r="C35" s="7" t="s">
        <v>65</v>
      </c>
      <c r="D35" s="11" t="s">
        <v>66</v>
      </c>
      <c r="E35" s="5" t="s">
        <v>86</v>
      </c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</row>
    <row r="36" spans="1:17" x14ac:dyDescent="0.25">
      <c r="A36" s="9" t="s">
        <v>91</v>
      </c>
      <c r="B36" s="10" t="s">
        <v>92</v>
      </c>
      <c r="C36" s="7" t="s">
        <v>65</v>
      </c>
      <c r="D36" s="11" t="s">
        <v>66</v>
      </c>
      <c r="E36" s="5" t="s">
        <v>86</v>
      </c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</row>
    <row r="37" spans="1:17" x14ac:dyDescent="0.25">
      <c r="A37" s="6" t="s">
        <v>93</v>
      </c>
      <c r="B37" s="7" t="s">
        <v>94</v>
      </c>
      <c r="C37" s="7" t="s">
        <v>65</v>
      </c>
      <c r="D37" s="11" t="s">
        <v>66</v>
      </c>
      <c r="E37" s="5" t="s">
        <v>86</v>
      </c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</row>
    <row r="38" spans="1:17" x14ac:dyDescent="0.25">
      <c r="A38" s="6" t="s">
        <v>95</v>
      </c>
      <c r="B38" s="7" t="s">
        <v>96</v>
      </c>
      <c r="C38" s="7" t="s">
        <v>65</v>
      </c>
      <c r="D38" s="11" t="s">
        <v>66</v>
      </c>
      <c r="E38" s="5" t="s">
        <v>86</v>
      </c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</row>
    <row r="39" spans="1:17" x14ac:dyDescent="0.25">
      <c r="A39" s="9" t="s">
        <v>97</v>
      </c>
      <c r="B39" s="10" t="s">
        <v>98</v>
      </c>
      <c r="C39" s="7" t="s">
        <v>65</v>
      </c>
      <c r="D39" s="11" t="s">
        <v>66</v>
      </c>
      <c r="E39" s="5" t="s">
        <v>86</v>
      </c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</row>
    <row r="40" spans="1:17" x14ac:dyDescent="0.25">
      <c r="A40" s="9" t="s">
        <v>99</v>
      </c>
      <c r="B40" s="10" t="s">
        <v>100</v>
      </c>
      <c r="C40" s="7" t="s">
        <v>65</v>
      </c>
      <c r="D40" s="11" t="s">
        <v>66</v>
      </c>
      <c r="E40" s="5" t="s">
        <v>86</v>
      </c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</row>
    <row r="41" spans="1:17" x14ac:dyDescent="0.25">
      <c r="A41" s="6" t="s">
        <v>101</v>
      </c>
      <c r="B41" s="7" t="s">
        <v>102</v>
      </c>
      <c r="C41" s="7" t="s">
        <v>65</v>
      </c>
      <c r="D41" s="11" t="s">
        <v>66</v>
      </c>
      <c r="E41" s="5" t="s">
        <v>86</v>
      </c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</row>
    <row r="42" spans="1:17" x14ac:dyDescent="0.25">
      <c r="A42" s="6" t="s">
        <v>103</v>
      </c>
      <c r="B42" s="7" t="s">
        <v>104</v>
      </c>
      <c r="C42" s="7" t="s">
        <v>65</v>
      </c>
      <c r="D42" s="11" t="s">
        <v>66</v>
      </c>
      <c r="E42" s="5" t="s">
        <v>86</v>
      </c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</row>
    <row r="43" spans="1:17" x14ac:dyDescent="0.25">
      <c r="A43" s="9" t="s">
        <v>105</v>
      </c>
      <c r="B43" s="10" t="s">
        <v>106</v>
      </c>
      <c r="C43" s="7" t="s">
        <v>65</v>
      </c>
      <c r="D43" s="11" t="s">
        <v>66</v>
      </c>
      <c r="E43" s="5" t="s">
        <v>86</v>
      </c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</row>
    <row r="44" spans="1:17" x14ac:dyDescent="0.25">
      <c r="A44" s="6" t="s">
        <v>107</v>
      </c>
      <c r="B44" s="7" t="s">
        <v>108</v>
      </c>
      <c r="C44" s="7" t="s">
        <v>65</v>
      </c>
      <c r="D44" s="11" t="s">
        <v>66</v>
      </c>
      <c r="E44" s="5" t="s">
        <v>86</v>
      </c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</row>
    <row r="45" spans="1:17" x14ac:dyDescent="0.25">
      <c r="A45" s="6" t="s">
        <v>109</v>
      </c>
      <c r="B45" s="7" t="s">
        <v>110</v>
      </c>
      <c r="C45" s="7" t="s">
        <v>65</v>
      </c>
      <c r="D45" s="11" t="s">
        <v>66</v>
      </c>
      <c r="E45" s="5" t="s">
        <v>86</v>
      </c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</row>
    <row r="46" spans="1:17" x14ac:dyDescent="0.25">
      <c r="A46" s="9" t="s">
        <v>111</v>
      </c>
      <c r="B46" s="10" t="s">
        <v>112</v>
      </c>
      <c r="C46" s="7" t="s">
        <v>65</v>
      </c>
      <c r="D46" s="11" t="s">
        <v>66</v>
      </c>
      <c r="E46" s="5" t="s">
        <v>86</v>
      </c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</row>
    <row r="47" spans="1:17" x14ac:dyDescent="0.25">
      <c r="A47" s="6" t="s">
        <v>113</v>
      </c>
      <c r="B47" s="7" t="s">
        <v>114</v>
      </c>
      <c r="C47" s="7" t="s">
        <v>65</v>
      </c>
      <c r="D47" s="11" t="s">
        <v>66</v>
      </c>
      <c r="E47" s="5" t="s">
        <v>86</v>
      </c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</row>
    <row r="48" spans="1:17" x14ac:dyDescent="0.25">
      <c r="A48" s="9" t="s">
        <v>115</v>
      </c>
      <c r="B48" s="10" t="s">
        <v>116</v>
      </c>
      <c r="C48" s="7" t="s">
        <v>65</v>
      </c>
      <c r="D48" s="11" t="s">
        <v>66</v>
      </c>
      <c r="E48" s="5" t="s">
        <v>86</v>
      </c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</row>
    <row r="49" spans="1:17" x14ac:dyDescent="0.25">
      <c r="A49" s="6" t="s">
        <v>117</v>
      </c>
      <c r="B49" s="7" t="s">
        <v>118</v>
      </c>
      <c r="C49" s="7" t="s">
        <v>65</v>
      </c>
      <c r="D49" s="11" t="s">
        <v>66</v>
      </c>
      <c r="E49" s="5" t="s">
        <v>86</v>
      </c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</row>
    <row r="50" spans="1:17" x14ac:dyDescent="0.25">
      <c r="A50" s="6" t="s">
        <v>119</v>
      </c>
      <c r="B50" s="7" t="s">
        <v>120</v>
      </c>
      <c r="C50" s="7" t="s">
        <v>65</v>
      </c>
      <c r="D50" s="11" t="s">
        <v>66</v>
      </c>
      <c r="E50" s="5" t="s">
        <v>86</v>
      </c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</row>
    <row r="51" spans="1:17" x14ac:dyDescent="0.25">
      <c r="A51" s="6" t="s">
        <v>121</v>
      </c>
      <c r="B51" s="7" t="s">
        <v>122</v>
      </c>
      <c r="C51" s="7" t="s">
        <v>65</v>
      </c>
      <c r="D51" s="11" t="s">
        <v>66</v>
      </c>
      <c r="E51" s="5" t="s">
        <v>86</v>
      </c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</row>
    <row r="52" spans="1:17" x14ac:dyDescent="0.25">
      <c r="A52" s="6" t="s">
        <v>123</v>
      </c>
      <c r="B52" s="7" t="s">
        <v>124</v>
      </c>
      <c r="C52" s="7" t="s">
        <v>65</v>
      </c>
      <c r="D52" s="11" t="s">
        <v>66</v>
      </c>
      <c r="E52" s="5" t="s">
        <v>86</v>
      </c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</row>
    <row r="53" spans="1:17" x14ac:dyDescent="0.25">
      <c r="A53" s="6" t="s">
        <v>125</v>
      </c>
      <c r="B53" s="7" t="s">
        <v>126</v>
      </c>
      <c r="C53" s="7" t="s">
        <v>65</v>
      </c>
      <c r="D53" s="11" t="s">
        <v>66</v>
      </c>
      <c r="E53" s="5" t="s">
        <v>86</v>
      </c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</row>
    <row r="54" spans="1:17" x14ac:dyDescent="0.25">
      <c r="A54" s="6" t="s">
        <v>127</v>
      </c>
      <c r="B54" s="7" t="s">
        <v>128</v>
      </c>
      <c r="C54" s="7" t="s">
        <v>65</v>
      </c>
      <c r="D54" s="11" t="s">
        <v>66</v>
      </c>
      <c r="E54" s="5" t="s">
        <v>86</v>
      </c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</row>
    <row r="55" spans="1:17" x14ac:dyDescent="0.25">
      <c r="A55" s="6" t="s">
        <v>129</v>
      </c>
      <c r="B55" s="7" t="s">
        <v>130</v>
      </c>
      <c r="C55" s="7" t="s">
        <v>65</v>
      </c>
      <c r="D55" s="11" t="s">
        <v>66</v>
      </c>
      <c r="E55" s="5" t="s">
        <v>86</v>
      </c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</row>
    <row r="56" spans="1:17" x14ac:dyDescent="0.25">
      <c r="A56" s="9" t="s">
        <v>131</v>
      </c>
      <c r="B56" s="10" t="s">
        <v>132</v>
      </c>
      <c r="C56" s="7" t="s">
        <v>65</v>
      </c>
      <c r="D56" s="11" t="s">
        <v>66</v>
      </c>
      <c r="E56" s="5" t="s">
        <v>86</v>
      </c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</row>
    <row r="57" spans="1:17" x14ac:dyDescent="0.25">
      <c r="A57" s="6" t="s">
        <v>133</v>
      </c>
      <c r="B57" s="7" t="s">
        <v>134</v>
      </c>
      <c r="C57" s="7" t="s">
        <v>135</v>
      </c>
      <c r="D57" s="12" t="s">
        <v>136</v>
      </c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</row>
    <row r="58" spans="1:17" x14ac:dyDescent="0.25">
      <c r="A58" s="6" t="s">
        <v>137</v>
      </c>
      <c r="B58" s="7" t="s">
        <v>138</v>
      </c>
      <c r="C58" s="7" t="s">
        <v>135</v>
      </c>
      <c r="D58" s="12" t="s">
        <v>136</v>
      </c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</row>
    <row r="59" spans="1:17" x14ac:dyDescent="0.25">
      <c r="A59" s="6" t="s">
        <v>139</v>
      </c>
      <c r="B59" s="7" t="s">
        <v>140</v>
      </c>
      <c r="C59" s="7" t="s">
        <v>141</v>
      </c>
      <c r="D59" s="13" t="s">
        <v>142</v>
      </c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</row>
    <row r="60" spans="1:17" x14ac:dyDescent="0.25">
      <c r="A60" s="6" t="s">
        <v>143</v>
      </c>
      <c r="B60" s="7" t="s">
        <v>144</v>
      </c>
      <c r="C60" s="7" t="s">
        <v>141</v>
      </c>
      <c r="D60" s="13" t="s">
        <v>142</v>
      </c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</row>
    <row r="61" spans="1:17" x14ac:dyDescent="0.25">
      <c r="A61" s="9" t="s">
        <v>145</v>
      </c>
      <c r="B61" s="10" t="s">
        <v>146</v>
      </c>
      <c r="C61" s="7" t="s">
        <v>147</v>
      </c>
      <c r="D61" s="14" t="s">
        <v>148</v>
      </c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</row>
    <row r="62" spans="1:17" x14ac:dyDescent="0.25">
      <c r="A62" s="6" t="s">
        <v>149</v>
      </c>
      <c r="B62" s="7" t="s">
        <v>150</v>
      </c>
      <c r="C62" s="7" t="s">
        <v>151</v>
      </c>
      <c r="D62" s="15" t="s">
        <v>152</v>
      </c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</row>
    <row r="63" spans="1:17" x14ac:dyDescent="0.25">
      <c r="A63" s="6" t="s">
        <v>153</v>
      </c>
      <c r="B63" s="7" t="s">
        <v>154</v>
      </c>
      <c r="C63" s="7" t="s">
        <v>155</v>
      </c>
      <c r="D63" s="16" t="s">
        <v>156</v>
      </c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</row>
    <row r="64" spans="1:17" x14ac:dyDescent="0.25">
      <c r="A64" s="6" t="s">
        <v>157</v>
      </c>
      <c r="B64" s="7" t="s">
        <v>158</v>
      </c>
      <c r="C64" s="7" t="s">
        <v>155</v>
      </c>
      <c r="D64" s="16" t="s">
        <v>156</v>
      </c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</row>
    <row r="65" spans="1:17" x14ac:dyDescent="0.25">
      <c r="A65" s="9" t="s">
        <v>159</v>
      </c>
      <c r="B65" s="10" t="s">
        <v>160</v>
      </c>
      <c r="C65" s="7" t="s">
        <v>155</v>
      </c>
      <c r="D65" s="16" t="s">
        <v>156</v>
      </c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</row>
    <row r="66" spans="1:17" x14ac:dyDescent="0.25">
      <c r="A66" s="6" t="s">
        <v>161</v>
      </c>
      <c r="B66" s="7" t="s">
        <v>162</v>
      </c>
      <c r="C66" s="7" t="s">
        <v>155</v>
      </c>
      <c r="D66" s="16" t="s">
        <v>156</v>
      </c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</row>
    <row r="67" spans="1:17" x14ac:dyDescent="0.25">
      <c r="A67" s="9" t="s">
        <v>163</v>
      </c>
      <c r="B67" s="10" t="s">
        <v>164</v>
      </c>
      <c r="C67" s="7" t="s">
        <v>155</v>
      </c>
      <c r="D67" s="16" t="s">
        <v>156</v>
      </c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</row>
    <row r="68" spans="1:17" x14ac:dyDescent="0.25">
      <c r="A68" s="6" t="s">
        <v>165</v>
      </c>
      <c r="B68" s="7" t="s">
        <v>166</v>
      </c>
      <c r="C68" s="7" t="s">
        <v>155</v>
      </c>
      <c r="D68" s="16" t="s">
        <v>156</v>
      </c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</row>
    <row r="69" spans="1:17" x14ac:dyDescent="0.25">
      <c r="A69" s="9" t="s">
        <v>167</v>
      </c>
      <c r="B69" s="10" t="s">
        <v>168</v>
      </c>
      <c r="C69" s="7" t="s">
        <v>155</v>
      </c>
      <c r="D69" s="16" t="s">
        <v>156</v>
      </c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</row>
    <row r="70" spans="1:17" x14ac:dyDescent="0.25">
      <c r="A70" s="9" t="s">
        <v>169</v>
      </c>
      <c r="B70" s="10" t="s">
        <v>170</v>
      </c>
      <c r="C70" s="7" t="s">
        <v>155</v>
      </c>
      <c r="D70" s="16" t="s">
        <v>156</v>
      </c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</row>
    <row r="71" spans="1:17" x14ac:dyDescent="0.25">
      <c r="A71" s="6" t="s">
        <v>171</v>
      </c>
      <c r="B71" s="7" t="s">
        <v>172</v>
      </c>
      <c r="C71" s="7" t="s">
        <v>155</v>
      </c>
      <c r="D71" s="16" t="s">
        <v>156</v>
      </c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</row>
    <row r="72" spans="1:17" x14ac:dyDescent="0.25">
      <c r="A72" s="6" t="s">
        <v>173</v>
      </c>
      <c r="B72" s="7" t="s">
        <v>174</v>
      </c>
      <c r="C72" s="7" t="s">
        <v>155</v>
      </c>
      <c r="D72" s="16" t="s">
        <v>156</v>
      </c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</row>
    <row r="73" spans="1:17" x14ac:dyDescent="0.25">
      <c r="A73" s="6" t="s">
        <v>175</v>
      </c>
      <c r="B73" s="7" t="s">
        <v>176</v>
      </c>
      <c r="C73" s="7" t="s">
        <v>155</v>
      </c>
      <c r="D73" s="16" t="s">
        <v>156</v>
      </c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</row>
    <row r="74" spans="1:17" x14ac:dyDescent="0.25">
      <c r="A74" s="6" t="s">
        <v>177</v>
      </c>
      <c r="B74" s="7" t="s">
        <v>178</v>
      </c>
      <c r="C74" s="7" t="s">
        <v>155</v>
      </c>
      <c r="D74" s="16" t="s">
        <v>156</v>
      </c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</row>
    <row r="75" spans="1:17" x14ac:dyDescent="0.25">
      <c r="A75" s="6" t="s">
        <v>179</v>
      </c>
      <c r="B75" s="7" t="s">
        <v>180</v>
      </c>
      <c r="C75" s="7" t="s">
        <v>155</v>
      </c>
      <c r="D75" s="16" t="s">
        <v>156</v>
      </c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</row>
    <row r="76" spans="1:17" x14ac:dyDescent="0.25">
      <c r="A76" s="6" t="s">
        <v>181</v>
      </c>
      <c r="B76" s="7" t="s">
        <v>182</v>
      </c>
      <c r="C76" s="7" t="s">
        <v>155</v>
      </c>
      <c r="D76" s="16" t="s">
        <v>156</v>
      </c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</row>
    <row r="77" spans="1:17" x14ac:dyDescent="0.25">
      <c r="A77" s="6" t="s">
        <v>183</v>
      </c>
      <c r="B77" s="7" t="s">
        <v>184</v>
      </c>
      <c r="C77" s="7" t="s">
        <v>155</v>
      </c>
      <c r="D77" s="16" t="s">
        <v>156</v>
      </c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</row>
    <row r="78" spans="1:17" x14ac:dyDescent="0.25">
      <c r="A78" s="9" t="s">
        <v>185</v>
      </c>
      <c r="B78" s="10" t="s">
        <v>186</v>
      </c>
      <c r="C78" s="7" t="s">
        <v>155</v>
      </c>
      <c r="D78" s="16" t="s">
        <v>156</v>
      </c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</row>
    <row r="79" spans="1:17" x14ac:dyDescent="0.25">
      <c r="A79" s="6" t="s">
        <v>187</v>
      </c>
      <c r="B79" s="7" t="s">
        <v>188</v>
      </c>
      <c r="C79" s="7" t="s">
        <v>155</v>
      </c>
      <c r="D79" s="16" t="s">
        <v>156</v>
      </c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</row>
    <row r="80" spans="1:17" x14ac:dyDescent="0.25">
      <c r="A80" s="6" t="s">
        <v>189</v>
      </c>
      <c r="B80" s="7" t="s">
        <v>190</v>
      </c>
      <c r="C80" s="7" t="s">
        <v>155</v>
      </c>
      <c r="D80" s="16" t="s">
        <v>156</v>
      </c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</row>
    <row r="81" spans="1:17" x14ac:dyDescent="0.25">
      <c r="A81" s="6" t="s">
        <v>191</v>
      </c>
      <c r="B81" s="7" t="s">
        <v>192</v>
      </c>
      <c r="C81" s="7" t="s">
        <v>193</v>
      </c>
      <c r="D81" s="17" t="s">
        <v>194</v>
      </c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</row>
    <row r="82" spans="1:17" x14ac:dyDescent="0.25">
      <c r="A82" s="9" t="s">
        <v>195</v>
      </c>
      <c r="B82" s="10" t="s">
        <v>196</v>
      </c>
      <c r="C82" s="7" t="s">
        <v>193</v>
      </c>
      <c r="D82" s="17" t="s">
        <v>194</v>
      </c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</row>
    <row r="83" spans="1:17" x14ac:dyDescent="0.25">
      <c r="A83" s="6" t="s">
        <v>197</v>
      </c>
      <c r="B83" s="7" t="s">
        <v>198</v>
      </c>
      <c r="C83" s="7" t="s">
        <v>193</v>
      </c>
      <c r="D83" s="17" t="s">
        <v>194</v>
      </c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</row>
    <row r="84" spans="1:17" x14ac:dyDescent="0.25">
      <c r="A84" s="6" t="s">
        <v>199</v>
      </c>
      <c r="B84" s="7" t="s">
        <v>200</v>
      </c>
      <c r="C84" s="7" t="s">
        <v>193</v>
      </c>
      <c r="D84" s="17" t="s">
        <v>194</v>
      </c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</row>
    <row r="85" spans="1:17" x14ac:dyDescent="0.25">
      <c r="A85" s="6" t="s">
        <v>201</v>
      </c>
      <c r="B85" s="7" t="s">
        <v>202</v>
      </c>
      <c r="C85" s="7" t="s">
        <v>193</v>
      </c>
      <c r="D85" s="17" t="s">
        <v>194</v>
      </c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</row>
    <row r="86" spans="1:17" x14ac:dyDescent="0.25">
      <c r="A86" s="9" t="s">
        <v>203</v>
      </c>
      <c r="B86" s="10" t="s">
        <v>204</v>
      </c>
      <c r="C86" s="7" t="s">
        <v>193</v>
      </c>
      <c r="D86" s="17" t="s">
        <v>194</v>
      </c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</row>
    <row r="87" spans="1:17" x14ac:dyDescent="0.25">
      <c r="A87" s="6" t="s">
        <v>205</v>
      </c>
      <c r="B87" s="7" t="s">
        <v>206</v>
      </c>
      <c r="C87" s="7" t="s">
        <v>193</v>
      </c>
      <c r="D87" s="17" t="s">
        <v>194</v>
      </c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</row>
    <row r="88" spans="1:17" x14ac:dyDescent="0.25">
      <c r="A88" s="9" t="s">
        <v>207</v>
      </c>
      <c r="B88" s="10" t="s">
        <v>208</v>
      </c>
      <c r="C88" s="7" t="s">
        <v>193</v>
      </c>
      <c r="D88" s="17" t="s">
        <v>194</v>
      </c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</row>
    <row r="89" spans="1:17" x14ac:dyDescent="0.25">
      <c r="A89" s="6" t="s">
        <v>209</v>
      </c>
      <c r="B89" s="7" t="s">
        <v>210</v>
      </c>
      <c r="C89" s="7" t="s">
        <v>193</v>
      </c>
      <c r="D89" s="17" t="s">
        <v>194</v>
      </c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</row>
    <row r="90" spans="1:17" x14ac:dyDescent="0.25">
      <c r="A90" s="6" t="s">
        <v>211</v>
      </c>
      <c r="B90" s="7" t="s">
        <v>212</v>
      </c>
      <c r="C90" s="7" t="s">
        <v>193</v>
      </c>
      <c r="D90" s="17" t="s">
        <v>194</v>
      </c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</row>
    <row r="91" spans="1:17" x14ac:dyDescent="0.25">
      <c r="A91" s="9" t="s">
        <v>213</v>
      </c>
      <c r="B91" s="10" t="s">
        <v>214</v>
      </c>
      <c r="C91" s="7" t="s">
        <v>193</v>
      </c>
      <c r="D91" s="17" t="s">
        <v>194</v>
      </c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</row>
    <row r="92" spans="1:17" x14ac:dyDescent="0.25">
      <c r="A92" s="6" t="s">
        <v>215</v>
      </c>
      <c r="B92" s="7" t="s">
        <v>216</v>
      </c>
      <c r="C92" s="7" t="s">
        <v>193</v>
      </c>
      <c r="D92" s="17" t="s">
        <v>194</v>
      </c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</row>
    <row r="93" spans="1:17" x14ac:dyDescent="0.25">
      <c r="A93" s="6" t="s">
        <v>217</v>
      </c>
      <c r="B93" s="7" t="s">
        <v>218</v>
      </c>
      <c r="C93" s="7" t="s">
        <v>193</v>
      </c>
      <c r="D93" s="17" t="s">
        <v>194</v>
      </c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</row>
    <row r="94" spans="1:17" x14ac:dyDescent="0.25">
      <c r="A94" s="9" t="s">
        <v>219</v>
      </c>
      <c r="B94" s="10" t="s">
        <v>220</v>
      </c>
      <c r="C94" s="7" t="s">
        <v>193</v>
      </c>
      <c r="D94" s="17" t="s">
        <v>194</v>
      </c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</row>
    <row r="95" spans="1:17" x14ac:dyDescent="0.25">
      <c r="A95" s="6" t="s">
        <v>221</v>
      </c>
      <c r="B95" s="7" t="s">
        <v>222</v>
      </c>
      <c r="C95" s="7" t="s">
        <v>193</v>
      </c>
      <c r="D95" s="17" t="s">
        <v>194</v>
      </c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</row>
    <row r="96" spans="1:17" x14ac:dyDescent="0.25">
      <c r="A96" s="6" t="s">
        <v>223</v>
      </c>
      <c r="B96" s="7" t="s">
        <v>224</v>
      </c>
      <c r="C96" s="7" t="s">
        <v>193</v>
      </c>
      <c r="D96" s="17" t="s">
        <v>194</v>
      </c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</row>
    <row r="97" spans="1:17" x14ac:dyDescent="0.25">
      <c r="A97" s="9" t="s">
        <v>225</v>
      </c>
      <c r="B97" s="10" t="s">
        <v>226</v>
      </c>
      <c r="C97" s="7" t="s">
        <v>193</v>
      </c>
      <c r="D97" s="17" t="s">
        <v>194</v>
      </c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</row>
    <row r="98" spans="1:17" x14ac:dyDescent="0.25">
      <c r="A98" s="6" t="s">
        <v>227</v>
      </c>
      <c r="B98" s="7" t="s">
        <v>228</v>
      </c>
      <c r="C98" s="7" t="s">
        <v>193</v>
      </c>
      <c r="D98" s="17" t="s">
        <v>194</v>
      </c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</row>
    <row r="99" spans="1:17" x14ac:dyDescent="0.25">
      <c r="A99" s="6" t="s">
        <v>229</v>
      </c>
      <c r="B99" s="7" t="s">
        <v>230</v>
      </c>
      <c r="C99" s="7" t="s">
        <v>193</v>
      </c>
      <c r="D99" s="17" t="s">
        <v>194</v>
      </c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</row>
    <row r="100" spans="1:17" x14ac:dyDescent="0.25">
      <c r="A100" s="9" t="s">
        <v>231</v>
      </c>
      <c r="B100" s="10" t="s">
        <v>232</v>
      </c>
      <c r="C100" s="7" t="s">
        <v>193</v>
      </c>
      <c r="D100" s="17" t="s">
        <v>194</v>
      </c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</row>
    <row r="101" spans="1:17" x14ac:dyDescent="0.25">
      <c r="A101" s="6" t="s">
        <v>233</v>
      </c>
      <c r="B101" s="7" t="s">
        <v>234</v>
      </c>
      <c r="C101" s="7" t="s">
        <v>193</v>
      </c>
      <c r="D101" s="17" t="s">
        <v>194</v>
      </c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</row>
    <row r="102" spans="1:17" x14ac:dyDescent="0.25">
      <c r="A102" s="9" t="s">
        <v>235</v>
      </c>
      <c r="B102" s="10" t="s">
        <v>236</v>
      </c>
      <c r="C102" s="7" t="s">
        <v>193</v>
      </c>
      <c r="D102" s="17" t="s">
        <v>194</v>
      </c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</row>
    <row r="103" spans="1:17" x14ac:dyDescent="0.25">
      <c r="A103" s="6" t="s">
        <v>237</v>
      </c>
      <c r="B103" s="7" t="s">
        <v>238</v>
      </c>
      <c r="C103" s="7" t="s">
        <v>193</v>
      </c>
      <c r="D103" s="17" t="s">
        <v>194</v>
      </c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</row>
    <row r="104" spans="1:17" x14ac:dyDescent="0.25">
      <c r="A104" s="6" t="s">
        <v>239</v>
      </c>
      <c r="B104" s="7" t="s">
        <v>240</v>
      </c>
      <c r="C104" s="7" t="s">
        <v>193</v>
      </c>
      <c r="D104" s="17" t="s">
        <v>194</v>
      </c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</row>
    <row r="105" spans="1:17" x14ac:dyDescent="0.25">
      <c r="A105" s="6" t="s">
        <v>241</v>
      </c>
      <c r="B105" s="7" t="s">
        <v>242</v>
      </c>
      <c r="C105" s="7" t="s">
        <v>193</v>
      </c>
      <c r="D105" s="17" t="s">
        <v>194</v>
      </c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</row>
    <row r="106" spans="1:17" x14ac:dyDescent="0.25">
      <c r="A106" s="6" t="s">
        <v>243</v>
      </c>
      <c r="B106" s="7" t="s">
        <v>244</v>
      </c>
      <c r="C106" s="7" t="s">
        <v>193</v>
      </c>
      <c r="D106" s="17" t="s">
        <v>194</v>
      </c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</row>
    <row r="107" spans="1:17" x14ac:dyDescent="0.25">
      <c r="A107" s="9" t="s">
        <v>245</v>
      </c>
      <c r="B107" s="10" t="s">
        <v>246</v>
      </c>
      <c r="C107" s="7" t="s">
        <v>193</v>
      </c>
      <c r="D107" s="17" t="s">
        <v>194</v>
      </c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</row>
    <row r="108" spans="1:17" x14ac:dyDescent="0.25">
      <c r="A108" s="6" t="s">
        <v>247</v>
      </c>
      <c r="B108" s="7" t="s">
        <v>248</v>
      </c>
      <c r="C108" s="7" t="s">
        <v>193</v>
      </c>
      <c r="D108" s="17" t="s">
        <v>194</v>
      </c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</row>
    <row r="109" spans="1:17" x14ac:dyDescent="0.25">
      <c r="A109" s="9" t="s">
        <v>249</v>
      </c>
      <c r="B109" s="10" t="s">
        <v>250</v>
      </c>
      <c r="C109" s="7" t="s">
        <v>193</v>
      </c>
      <c r="D109" s="17" t="s">
        <v>194</v>
      </c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</row>
    <row r="110" spans="1:17" x14ac:dyDescent="0.25">
      <c r="A110" s="6" t="s">
        <v>251</v>
      </c>
      <c r="B110" s="7" t="s">
        <v>252</v>
      </c>
      <c r="C110" s="7" t="s">
        <v>193</v>
      </c>
      <c r="D110" s="17" t="s">
        <v>194</v>
      </c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</row>
    <row r="111" spans="1:17" x14ac:dyDescent="0.25">
      <c r="A111" s="6" t="s">
        <v>253</v>
      </c>
      <c r="B111" s="7" t="s">
        <v>254</v>
      </c>
      <c r="C111" s="7" t="s">
        <v>193</v>
      </c>
      <c r="D111" s="17" t="s">
        <v>194</v>
      </c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</row>
    <row r="112" spans="1:17" x14ac:dyDescent="0.25">
      <c r="A112" s="6" t="s">
        <v>255</v>
      </c>
      <c r="B112" s="7" t="s">
        <v>256</v>
      </c>
      <c r="C112" s="7" t="s">
        <v>193</v>
      </c>
      <c r="D112" s="17" t="s">
        <v>194</v>
      </c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</row>
    <row r="113" spans="1:17" x14ac:dyDescent="0.25">
      <c r="A113" s="9" t="s">
        <v>257</v>
      </c>
      <c r="B113" s="10" t="s">
        <v>258</v>
      </c>
      <c r="C113" s="7" t="s">
        <v>193</v>
      </c>
      <c r="D113" s="17" t="s">
        <v>194</v>
      </c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</row>
    <row r="114" spans="1:17" x14ac:dyDescent="0.25">
      <c r="A114" s="6" t="s">
        <v>259</v>
      </c>
      <c r="B114" s="7" t="s">
        <v>260</v>
      </c>
      <c r="C114" s="7" t="s">
        <v>193</v>
      </c>
      <c r="D114" s="17" t="s">
        <v>194</v>
      </c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</row>
    <row r="115" spans="1:17" x14ac:dyDescent="0.25">
      <c r="A115" s="6" t="s">
        <v>261</v>
      </c>
      <c r="B115" s="7" t="s">
        <v>262</v>
      </c>
      <c r="C115" s="7" t="s">
        <v>193</v>
      </c>
      <c r="D115" s="17" t="s">
        <v>194</v>
      </c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</row>
    <row r="116" spans="1:17" x14ac:dyDescent="0.25">
      <c r="A116" s="6" t="s">
        <v>263</v>
      </c>
      <c r="B116" s="7" t="s">
        <v>264</v>
      </c>
      <c r="C116" s="7" t="s">
        <v>193</v>
      </c>
      <c r="D116" s="17" t="s">
        <v>194</v>
      </c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</row>
    <row r="117" spans="1:17" x14ac:dyDescent="0.25">
      <c r="A117" s="6" t="s">
        <v>265</v>
      </c>
      <c r="B117" s="7" t="s">
        <v>266</v>
      </c>
      <c r="C117" s="7" t="s">
        <v>193</v>
      </c>
      <c r="D117" s="17" t="s">
        <v>194</v>
      </c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</row>
    <row r="118" spans="1:17" x14ac:dyDescent="0.25">
      <c r="A118" s="6" t="s">
        <v>267</v>
      </c>
      <c r="B118" s="7" t="s">
        <v>268</v>
      </c>
      <c r="C118" s="7" t="s">
        <v>193</v>
      </c>
      <c r="D118" s="17" t="s">
        <v>194</v>
      </c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</row>
    <row r="119" spans="1:17" x14ac:dyDescent="0.25">
      <c r="A119" s="6" t="s">
        <v>269</v>
      </c>
      <c r="B119" s="7" t="s">
        <v>270</v>
      </c>
      <c r="C119" s="7" t="s">
        <v>193</v>
      </c>
      <c r="D119" s="17" t="s">
        <v>194</v>
      </c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</row>
    <row r="120" spans="1:17" x14ac:dyDescent="0.25">
      <c r="A120" s="6" t="s">
        <v>271</v>
      </c>
      <c r="B120" s="7" t="s">
        <v>272</v>
      </c>
      <c r="C120" s="7" t="s">
        <v>193</v>
      </c>
      <c r="D120" s="17" t="s">
        <v>194</v>
      </c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</row>
    <row r="121" spans="1:17" x14ac:dyDescent="0.25">
      <c r="A121" s="6" t="s">
        <v>273</v>
      </c>
      <c r="B121" s="7" t="s">
        <v>274</v>
      </c>
      <c r="C121" s="7" t="s">
        <v>193</v>
      </c>
      <c r="D121" s="17" t="s">
        <v>194</v>
      </c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</row>
    <row r="122" spans="1:17" x14ac:dyDescent="0.25">
      <c r="A122" s="6" t="s">
        <v>275</v>
      </c>
      <c r="B122" s="7" t="s">
        <v>276</v>
      </c>
      <c r="C122" s="7" t="s">
        <v>193</v>
      </c>
      <c r="D122" s="17" t="s">
        <v>194</v>
      </c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</row>
    <row r="123" spans="1:17" x14ac:dyDescent="0.25">
      <c r="A123" s="6" t="s">
        <v>277</v>
      </c>
      <c r="B123" s="7" t="s">
        <v>278</v>
      </c>
      <c r="C123" s="7" t="s">
        <v>193</v>
      </c>
      <c r="D123" s="17" t="s">
        <v>194</v>
      </c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</row>
    <row r="124" spans="1:17" x14ac:dyDescent="0.25">
      <c r="A124" s="9" t="s">
        <v>279</v>
      </c>
      <c r="B124" s="10" t="s">
        <v>280</v>
      </c>
      <c r="C124" s="7" t="s">
        <v>193</v>
      </c>
      <c r="D124" s="17" t="s">
        <v>194</v>
      </c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</row>
    <row r="125" spans="1:17" x14ac:dyDescent="0.25">
      <c r="A125" s="6" t="s">
        <v>281</v>
      </c>
      <c r="B125" s="7" t="s">
        <v>282</v>
      </c>
      <c r="C125" s="7" t="s">
        <v>193</v>
      </c>
      <c r="D125" s="17" t="s">
        <v>194</v>
      </c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</row>
    <row r="126" spans="1:17" x14ac:dyDescent="0.25">
      <c r="A126" s="6" t="s">
        <v>283</v>
      </c>
      <c r="B126" s="7" t="s">
        <v>284</v>
      </c>
      <c r="C126" s="7" t="s">
        <v>193</v>
      </c>
      <c r="D126" s="17" t="s">
        <v>194</v>
      </c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</row>
    <row r="127" spans="1:17" x14ac:dyDescent="0.25">
      <c r="A127" s="9" t="s">
        <v>285</v>
      </c>
      <c r="B127" s="10" t="s">
        <v>286</v>
      </c>
      <c r="C127" s="7" t="s">
        <v>193</v>
      </c>
      <c r="D127" s="17" t="s">
        <v>194</v>
      </c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</row>
    <row r="128" spans="1:17" x14ac:dyDescent="0.25">
      <c r="A128" s="6" t="s">
        <v>287</v>
      </c>
      <c r="B128" s="7" t="s">
        <v>288</v>
      </c>
      <c r="C128" s="7" t="s">
        <v>193</v>
      </c>
      <c r="D128" s="17" t="s">
        <v>194</v>
      </c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</row>
    <row r="129" spans="1:17" x14ac:dyDescent="0.25">
      <c r="A129" s="6" t="s">
        <v>289</v>
      </c>
      <c r="B129" s="7" t="s">
        <v>290</v>
      </c>
      <c r="C129" s="7" t="s">
        <v>193</v>
      </c>
      <c r="D129" s="17" t="s">
        <v>194</v>
      </c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</row>
    <row r="130" spans="1:17" x14ac:dyDescent="0.25">
      <c r="A130" s="6" t="s">
        <v>291</v>
      </c>
      <c r="B130" s="7" t="s">
        <v>292</v>
      </c>
      <c r="C130" s="7" t="s">
        <v>193</v>
      </c>
      <c r="D130" s="17" t="s">
        <v>194</v>
      </c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</row>
    <row r="131" spans="1:17" x14ac:dyDescent="0.25">
      <c r="A131" s="6" t="s">
        <v>293</v>
      </c>
      <c r="B131" s="7" t="s">
        <v>294</v>
      </c>
      <c r="C131" s="7" t="s">
        <v>193</v>
      </c>
      <c r="D131" s="17" t="s">
        <v>194</v>
      </c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</row>
    <row r="132" spans="1:17" x14ac:dyDescent="0.25">
      <c r="A132" s="6" t="s">
        <v>295</v>
      </c>
      <c r="B132" s="7" t="s">
        <v>296</v>
      </c>
      <c r="C132" s="7" t="s">
        <v>193</v>
      </c>
      <c r="D132" s="17" t="s">
        <v>194</v>
      </c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</row>
    <row r="133" spans="1:17" x14ac:dyDescent="0.25">
      <c r="A133" s="6" t="s">
        <v>297</v>
      </c>
      <c r="B133" s="7" t="s">
        <v>298</v>
      </c>
      <c r="C133" s="7" t="s">
        <v>193</v>
      </c>
      <c r="D133" s="17" t="s">
        <v>194</v>
      </c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</row>
    <row r="134" spans="1:17" x14ac:dyDescent="0.25">
      <c r="A134" s="6" t="s">
        <v>299</v>
      </c>
      <c r="B134" s="7" t="s">
        <v>300</v>
      </c>
      <c r="C134" s="7" t="s">
        <v>193</v>
      </c>
      <c r="D134" s="17" t="s">
        <v>194</v>
      </c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</row>
    <row r="135" spans="1:17" x14ac:dyDescent="0.25">
      <c r="A135" s="9" t="s">
        <v>301</v>
      </c>
      <c r="B135" s="10" t="s">
        <v>302</v>
      </c>
      <c r="C135" s="7" t="s">
        <v>193</v>
      </c>
      <c r="D135" s="17" t="s">
        <v>194</v>
      </c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</row>
    <row r="136" spans="1:17" x14ac:dyDescent="0.25">
      <c r="A136" s="6" t="s">
        <v>303</v>
      </c>
      <c r="B136" s="7" t="s">
        <v>304</v>
      </c>
      <c r="C136" s="7" t="s">
        <v>193</v>
      </c>
      <c r="D136" s="17" t="s">
        <v>194</v>
      </c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</row>
    <row r="137" spans="1:17" x14ac:dyDescent="0.25">
      <c r="A137" s="9" t="s">
        <v>305</v>
      </c>
      <c r="B137" s="10" t="s">
        <v>306</v>
      </c>
      <c r="C137" s="7" t="s">
        <v>193</v>
      </c>
      <c r="D137" s="17" t="s">
        <v>194</v>
      </c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</row>
    <row r="138" spans="1:17" x14ac:dyDescent="0.25">
      <c r="A138" s="6" t="s">
        <v>307</v>
      </c>
      <c r="B138" s="7" t="s">
        <v>308</v>
      </c>
      <c r="C138" s="7" t="s">
        <v>193</v>
      </c>
      <c r="D138" s="17" t="s">
        <v>194</v>
      </c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</row>
    <row r="139" spans="1:17" x14ac:dyDescent="0.25">
      <c r="A139" s="6" t="s">
        <v>309</v>
      </c>
      <c r="B139" s="7" t="s">
        <v>310</v>
      </c>
      <c r="C139" s="7" t="s">
        <v>193</v>
      </c>
      <c r="D139" s="17" t="s">
        <v>194</v>
      </c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</row>
    <row r="140" spans="1:17" x14ac:dyDescent="0.25">
      <c r="A140" s="9" t="s">
        <v>311</v>
      </c>
      <c r="B140" s="10" t="s">
        <v>312</v>
      </c>
      <c r="C140" s="7" t="s">
        <v>193</v>
      </c>
      <c r="D140" s="17" t="s">
        <v>194</v>
      </c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</row>
    <row r="141" spans="1:17" x14ac:dyDescent="0.25">
      <c r="A141" s="6" t="s">
        <v>313</v>
      </c>
      <c r="B141" s="7" t="s">
        <v>314</v>
      </c>
      <c r="C141" s="7" t="s">
        <v>193</v>
      </c>
      <c r="D141" s="17" t="s">
        <v>194</v>
      </c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</row>
    <row r="142" spans="1:17" x14ac:dyDescent="0.25">
      <c r="A142" s="6" t="s">
        <v>315</v>
      </c>
      <c r="B142" s="7" t="s">
        <v>316</v>
      </c>
      <c r="C142" s="7" t="s">
        <v>193</v>
      </c>
      <c r="D142" s="17" t="s">
        <v>194</v>
      </c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</row>
    <row r="143" spans="1:17" x14ac:dyDescent="0.25">
      <c r="A143" s="6" t="s">
        <v>317</v>
      </c>
      <c r="B143" s="7" t="s">
        <v>318</v>
      </c>
      <c r="C143" s="7" t="s">
        <v>193</v>
      </c>
      <c r="D143" s="17" t="s">
        <v>194</v>
      </c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</row>
    <row r="144" spans="1:17" x14ac:dyDescent="0.25">
      <c r="A144" s="6" t="s">
        <v>319</v>
      </c>
      <c r="B144" s="7" t="s">
        <v>320</v>
      </c>
      <c r="C144" s="7" t="s">
        <v>193</v>
      </c>
      <c r="D144" s="17" t="s">
        <v>194</v>
      </c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</row>
    <row r="145" spans="1:17" x14ac:dyDescent="0.25">
      <c r="A145" s="6" t="s">
        <v>321</v>
      </c>
      <c r="B145" s="7" t="s">
        <v>322</v>
      </c>
      <c r="C145" s="7" t="s">
        <v>193</v>
      </c>
      <c r="D145" s="17" t="s">
        <v>194</v>
      </c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</row>
    <row r="146" spans="1:17" x14ac:dyDescent="0.25">
      <c r="A146" s="9" t="s">
        <v>323</v>
      </c>
      <c r="B146" s="10" t="s">
        <v>324</v>
      </c>
      <c r="C146" s="7" t="s">
        <v>193</v>
      </c>
      <c r="D146" s="17" t="s">
        <v>194</v>
      </c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</row>
    <row r="147" spans="1:17" x14ac:dyDescent="0.25">
      <c r="A147" s="9" t="s">
        <v>325</v>
      </c>
      <c r="B147" s="10" t="s">
        <v>326</v>
      </c>
      <c r="C147" s="7" t="s">
        <v>193</v>
      </c>
      <c r="D147" s="17" t="s">
        <v>194</v>
      </c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</row>
    <row r="148" spans="1:17" x14ac:dyDescent="0.25">
      <c r="A148" s="6" t="s">
        <v>327</v>
      </c>
      <c r="B148" s="7" t="s">
        <v>328</v>
      </c>
      <c r="C148" s="7" t="s">
        <v>193</v>
      </c>
      <c r="D148" s="17" t="s">
        <v>194</v>
      </c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</row>
    <row r="149" spans="1:17" x14ac:dyDescent="0.25">
      <c r="A149" s="6" t="s">
        <v>329</v>
      </c>
      <c r="B149" s="7" t="s">
        <v>330</v>
      </c>
      <c r="C149" s="7" t="s">
        <v>193</v>
      </c>
      <c r="D149" s="17" t="s">
        <v>194</v>
      </c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</row>
    <row r="150" spans="1:17" x14ac:dyDescent="0.25">
      <c r="A150" s="6" t="s">
        <v>331</v>
      </c>
      <c r="B150" s="7" t="s">
        <v>332</v>
      </c>
      <c r="C150" s="7" t="s">
        <v>193</v>
      </c>
      <c r="D150" s="17" t="s">
        <v>194</v>
      </c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</row>
    <row r="151" spans="1:17" x14ac:dyDescent="0.25">
      <c r="A151" s="6" t="s">
        <v>333</v>
      </c>
      <c r="B151" s="7" t="s">
        <v>334</v>
      </c>
      <c r="C151" s="7" t="s">
        <v>193</v>
      </c>
      <c r="D151" s="17" t="s">
        <v>194</v>
      </c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</row>
    <row r="152" spans="1:17" x14ac:dyDescent="0.25">
      <c r="A152" s="6" t="s">
        <v>335</v>
      </c>
      <c r="B152" s="7" t="s">
        <v>336</v>
      </c>
      <c r="C152" s="7" t="s">
        <v>193</v>
      </c>
      <c r="D152" s="17" t="s">
        <v>194</v>
      </c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</row>
    <row r="153" spans="1:17" x14ac:dyDescent="0.25">
      <c r="A153" s="6" t="s">
        <v>337</v>
      </c>
      <c r="B153" s="7" t="s">
        <v>338</v>
      </c>
      <c r="C153" s="7" t="s">
        <v>193</v>
      </c>
      <c r="D153" s="17" t="s">
        <v>194</v>
      </c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</row>
    <row r="154" spans="1:17" x14ac:dyDescent="0.25">
      <c r="A154" s="6" t="s">
        <v>339</v>
      </c>
      <c r="B154" s="7" t="s">
        <v>340</v>
      </c>
      <c r="C154" s="7" t="s">
        <v>193</v>
      </c>
      <c r="D154" s="17" t="s">
        <v>194</v>
      </c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</row>
    <row r="155" spans="1:17" x14ac:dyDescent="0.25">
      <c r="A155" s="9" t="s">
        <v>341</v>
      </c>
      <c r="B155" s="10" t="s">
        <v>342</v>
      </c>
      <c r="C155" s="7" t="s">
        <v>193</v>
      </c>
      <c r="D155" s="17" t="s">
        <v>194</v>
      </c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</row>
    <row r="156" spans="1:17" x14ac:dyDescent="0.25">
      <c r="A156" s="6" t="s">
        <v>343</v>
      </c>
      <c r="B156" s="7" t="s">
        <v>344</v>
      </c>
      <c r="C156" s="7" t="s">
        <v>193</v>
      </c>
      <c r="D156" s="17" t="s">
        <v>194</v>
      </c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</row>
    <row r="157" spans="1:17" x14ac:dyDescent="0.25">
      <c r="A157" s="6" t="s">
        <v>345</v>
      </c>
      <c r="B157" s="7" t="s">
        <v>346</v>
      </c>
      <c r="C157" s="7" t="s">
        <v>193</v>
      </c>
      <c r="D157" s="17" t="s">
        <v>194</v>
      </c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</row>
    <row r="158" spans="1:17" x14ac:dyDescent="0.25">
      <c r="A158" s="9" t="s">
        <v>347</v>
      </c>
      <c r="B158" s="10" t="s">
        <v>348</v>
      </c>
      <c r="C158" s="7" t="s">
        <v>193</v>
      </c>
      <c r="D158" s="17" t="s">
        <v>194</v>
      </c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</row>
    <row r="159" spans="1:17" x14ac:dyDescent="0.25">
      <c r="A159" s="6" t="s">
        <v>349</v>
      </c>
      <c r="B159" s="7" t="s">
        <v>350</v>
      </c>
      <c r="C159" s="7" t="s">
        <v>193</v>
      </c>
      <c r="D159" s="17" t="s">
        <v>194</v>
      </c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</row>
    <row r="160" spans="1:17" x14ac:dyDescent="0.25">
      <c r="A160" s="6" t="s">
        <v>351</v>
      </c>
      <c r="B160" s="7" t="s">
        <v>352</v>
      </c>
      <c r="C160" s="7" t="s">
        <v>193</v>
      </c>
      <c r="D160" s="17" t="s">
        <v>194</v>
      </c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</row>
    <row r="161" spans="1:17" x14ac:dyDescent="0.25">
      <c r="A161" s="6" t="s">
        <v>353</v>
      </c>
      <c r="B161" s="7" t="s">
        <v>354</v>
      </c>
      <c r="C161" s="7" t="s">
        <v>193</v>
      </c>
      <c r="D161" s="17" t="s">
        <v>194</v>
      </c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</row>
    <row r="162" spans="1:17" x14ac:dyDescent="0.25">
      <c r="A162" s="9" t="s">
        <v>355</v>
      </c>
      <c r="B162" s="10" t="s">
        <v>356</v>
      </c>
      <c r="C162" s="7" t="s">
        <v>193</v>
      </c>
      <c r="D162" s="17" t="s">
        <v>194</v>
      </c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</row>
    <row r="163" spans="1:17" x14ac:dyDescent="0.25">
      <c r="A163" s="6" t="s">
        <v>357</v>
      </c>
      <c r="B163" s="7" t="s">
        <v>358</v>
      </c>
      <c r="C163" s="7" t="s">
        <v>193</v>
      </c>
      <c r="D163" s="17" t="s">
        <v>194</v>
      </c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</row>
    <row r="164" spans="1:17" x14ac:dyDescent="0.25">
      <c r="A164" s="6" t="s">
        <v>359</v>
      </c>
      <c r="B164" s="7" t="s">
        <v>360</v>
      </c>
      <c r="C164" s="7" t="s">
        <v>193</v>
      </c>
      <c r="D164" s="17" t="s">
        <v>194</v>
      </c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</row>
    <row r="165" spans="1:17" x14ac:dyDescent="0.25">
      <c r="A165" s="9" t="s">
        <v>361</v>
      </c>
      <c r="B165" s="10" t="s">
        <v>362</v>
      </c>
      <c r="C165" s="7" t="s">
        <v>193</v>
      </c>
      <c r="D165" s="17" t="s">
        <v>194</v>
      </c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</row>
    <row r="166" spans="1:17" x14ac:dyDescent="0.25">
      <c r="A166" s="6" t="s">
        <v>363</v>
      </c>
      <c r="B166" s="7" t="s">
        <v>364</v>
      </c>
      <c r="C166" s="7" t="s">
        <v>193</v>
      </c>
      <c r="D166" s="17" t="s">
        <v>194</v>
      </c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</row>
    <row r="167" spans="1:17" x14ac:dyDescent="0.25">
      <c r="A167" s="9" t="s">
        <v>365</v>
      </c>
      <c r="B167" s="10" t="s">
        <v>366</v>
      </c>
      <c r="C167" s="7" t="s">
        <v>193</v>
      </c>
      <c r="D167" s="17" t="s">
        <v>194</v>
      </c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</row>
    <row r="168" spans="1:17" x14ac:dyDescent="0.25">
      <c r="A168" s="9" t="s">
        <v>367</v>
      </c>
      <c r="B168" s="10" t="s">
        <v>368</v>
      </c>
      <c r="C168" s="7" t="s">
        <v>193</v>
      </c>
      <c r="D168" s="17" t="s">
        <v>194</v>
      </c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</row>
    <row r="169" spans="1:17" x14ac:dyDescent="0.25">
      <c r="A169" s="6" t="s">
        <v>369</v>
      </c>
      <c r="B169" s="7" t="s">
        <v>370</v>
      </c>
      <c r="C169" s="7" t="s">
        <v>193</v>
      </c>
      <c r="D169" s="17" t="s">
        <v>194</v>
      </c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</row>
    <row r="170" spans="1:17" x14ac:dyDescent="0.25">
      <c r="A170" s="9" t="s">
        <v>371</v>
      </c>
      <c r="B170" s="10" t="s">
        <v>372</v>
      </c>
      <c r="C170" s="7" t="s">
        <v>193</v>
      </c>
      <c r="D170" s="17" t="s">
        <v>194</v>
      </c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</row>
    <row r="171" spans="1:17" x14ac:dyDescent="0.25">
      <c r="A171" s="6" t="s">
        <v>373</v>
      </c>
      <c r="B171" s="7" t="s">
        <v>374</v>
      </c>
      <c r="C171" s="7" t="s">
        <v>193</v>
      </c>
      <c r="D171" s="17" t="s">
        <v>194</v>
      </c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</row>
    <row r="172" spans="1:17" x14ac:dyDescent="0.25">
      <c r="A172" s="6" t="s">
        <v>375</v>
      </c>
      <c r="B172" s="7" t="s">
        <v>376</v>
      </c>
      <c r="C172" s="7" t="s">
        <v>193</v>
      </c>
      <c r="D172" s="17" t="s">
        <v>194</v>
      </c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</row>
    <row r="173" spans="1:17" x14ac:dyDescent="0.25">
      <c r="A173" s="9" t="s">
        <v>377</v>
      </c>
      <c r="B173" s="10" t="s">
        <v>378</v>
      </c>
      <c r="C173" s="7" t="s">
        <v>193</v>
      </c>
      <c r="D173" s="17" t="s">
        <v>194</v>
      </c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</row>
    <row r="174" spans="1:17" x14ac:dyDescent="0.25">
      <c r="A174" s="9" t="s">
        <v>379</v>
      </c>
      <c r="B174" s="10" t="s">
        <v>380</v>
      </c>
      <c r="C174" s="7" t="s">
        <v>193</v>
      </c>
      <c r="D174" s="17" t="s">
        <v>194</v>
      </c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</row>
    <row r="175" spans="1:17" x14ac:dyDescent="0.25">
      <c r="A175" s="6" t="s">
        <v>381</v>
      </c>
      <c r="B175" s="7" t="s">
        <v>382</v>
      </c>
      <c r="C175" s="7" t="s">
        <v>193</v>
      </c>
      <c r="D175" s="17" t="s">
        <v>194</v>
      </c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</row>
    <row r="176" spans="1:17" x14ac:dyDescent="0.25">
      <c r="A176" s="9" t="s">
        <v>383</v>
      </c>
      <c r="B176" s="10" t="s">
        <v>384</v>
      </c>
      <c r="C176" s="7" t="s">
        <v>193</v>
      </c>
      <c r="D176" s="17" t="s">
        <v>194</v>
      </c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</row>
    <row r="177" spans="1:17" x14ac:dyDescent="0.25">
      <c r="A177" s="9" t="s">
        <v>385</v>
      </c>
      <c r="B177" s="10" t="s">
        <v>386</v>
      </c>
      <c r="C177" s="7" t="s">
        <v>193</v>
      </c>
      <c r="D177" s="17" t="s">
        <v>194</v>
      </c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</row>
    <row r="178" spans="1:17" x14ac:dyDescent="0.25">
      <c r="A178" s="6" t="s">
        <v>387</v>
      </c>
      <c r="B178" s="7" t="s">
        <v>388</v>
      </c>
      <c r="C178" s="7" t="s">
        <v>193</v>
      </c>
      <c r="D178" s="17" t="s">
        <v>194</v>
      </c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</row>
    <row r="179" spans="1:17" x14ac:dyDescent="0.25">
      <c r="A179" s="6" t="s">
        <v>389</v>
      </c>
      <c r="B179" s="7" t="s">
        <v>390</v>
      </c>
      <c r="C179" s="7" t="s">
        <v>193</v>
      </c>
      <c r="D179" s="17" t="s">
        <v>194</v>
      </c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</row>
    <row r="180" spans="1:17" x14ac:dyDescent="0.25">
      <c r="A180" s="9" t="s">
        <v>391</v>
      </c>
      <c r="B180" s="10" t="s">
        <v>392</v>
      </c>
      <c r="C180" s="7" t="s">
        <v>193</v>
      </c>
      <c r="D180" s="17" t="s">
        <v>194</v>
      </c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</row>
    <row r="181" spans="1:17" x14ac:dyDescent="0.25">
      <c r="A181" s="6" t="s">
        <v>393</v>
      </c>
      <c r="B181" s="7" t="s">
        <v>394</v>
      </c>
      <c r="C181" s="7" t="s">
        <v>193</v>
      </c>
      <c r="D181" s="17" t="s">
        <v>194</v>
      </c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</row>
    <row r="182" spans="1:17" x14ac:dyDescent="0.25">
      <c r="A182" s="6" t="s">
        <v>395</v>
      </c>
      <c r="B182" s="7" t="s">
        <v>396</v>
      </c>
      <c r="C182" s="7" t="s">
        <v>193</v>
      </c>
      <c r="D182" s="17" t="s">
        <v>194</v>
      </c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</row>
    <row r="183" spans="1:17" x14ac:dyDescent="0.25">
      <c r="A183" s="6" t="s">
        <v>397</v>
      </c>
      <c r="B183" s="7" t="s">
        <v>398</v>
      </c>
      <c r="C183" s="7" t="s">
        <v>193</v>
      </c>
      <c r="D183" s="17" t="s">
        <v>194</v>
      </c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</row>
    <row r="184" spans="1:17" x14ac:dyDescent="0.25">
      <c r="A184" s="6" t="s">
        <v>399</v>
      </c>
      <c r="B184" s="7" t="s">
        <v>400</v>
      </c>
      <c r="C184" s="7" t="s">
        <v>193</v>
      </c>
      <c r="D184" s="17" t="s">
        <v>194</v>
      </c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</row>
    <row r="185" spans="1:17" x14ac:dyDescent="0.25">
      <c r="A185" s="6" t="s">
        <v>401</v>
      </c>
      <c r="B185" s="7" t="s">
        <v>402</v>
      </c>
      <c r="C185" s="7" t="s">
        <v>193</v>
      </c>
      <c r="D185" s="17" t="s">
        <v>194</v>
      </c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</row>
    <row r="186" spans="1:17" x14ac:dyDescent="0.25">
      <c r="A186" s="6" t="s">
        <v>403</v>
      </c>
      <c r="B186" s="7" t="s">
        <v>404</v>
      </c>
      <c r="C186" s="7" t="s">
        <v>193</v>
      </c>
      <c r="D186" s="17" t="s">
        <v>194</v>
      </c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</row>
    <row r="187" spans="1:17" x14ac:dyDescent="0.25">
      <c r="A187" s="6" t="s">
        <v>405</v>
      </c>
      <c r="B187" s="7" t="s">
        <v>406</v>
      </c>
      <c r="C187" s="7" t="s">
        <v>193</v>
      </c>
      <c r="D187" s="17" t="s">
        <v>194</v>
      </c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</row>
    <row r="188" spans="1:17" x14ac:dyDescent="0.25">
      <c r="A188" s="6" t="s">
        <v>407</v>
      </c>
      <c r="B188" s="7" t="s">
        <v>408</v>
      </c>
      <c r="C188" s="7" t="s">
        <v>193</v>
      </c>
      <c r="D188" s="17" t="s">
        <v>194</v>
      </c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</row>
    <row r="189" spans="1:17" x14ac:dyDescent="0.25">
      <c r="A189" s="6" t="s">
        <v>409</v>
      </c>
      <c r="B189" s="7" t="s">
        <v>410</v>
      </c>
      <c r="C189" s="7" t="s">
        <v>193</v>
      </c>
      <c r="D189" s="17" t="s">
        <v>194</v>
      </c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</row>
    <row r="190" spans="1:17" x14ac:dyDescent="0.25">
      <c r="A190" s="9" t="s">
        <v>411</v>
      </c>
      <c r="B190" s="10" t="s">
        <v>412</v>
      </c>
      <c r="C190" s="7" t="s">
        <v>193</v>
      </c>
      <c r="D190" s="17" t="s">
        <v>194</v>
      </c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</row>
    <row r="191" spans="1:17" x14ac:dyDescent="0.25">
      <c r="A191" s="6" t="s">
        <v>413</v>
      </c>
      <c r="B191" s="7" t="s">
        <v>414</v>
      </c>
      <c r="C191" s="7" t="s">
        <v>193</v>
      </c>
      <c r="D191" s="17" t="s">
        <v>194</v>
      </c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</row>
    <row r="192" spans="1:17" x14ac:dyDescent="0.25">
      <c r="A192" s="6" t="s">
        <v>415</v>
      </c>
      <c r="B192" s="7" t="s">
        <v>416</v>
      </c>
      <c r="C192" s="7" t="s">
        <v>193</v>
      </c>
      <c r="D192" s="17" t="s">
        <v>194</v>
      </c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</row>
    <row r="193" spans="1:17" x14ac:dyDescent="0.25">
      <c r="A193" s="6" t="s">
        <v>417</v>
      </c>
      <c r="B193" s="7" t="s">
        <v>418</v>
      </c>
      <c r="C193" s="7" t="s">
        <v>193</v>
      </c>
      <c r="D193" s="17" t="s">
        <v>194</v>
      </c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</row>
    <row r="194" spans="1:17" x14ac:dyDescent="0.25">
      <c r="A194" s="9" t="s">
        <v>419</v>
      </c>
      <c r="B194" s="10" t="s">
        <v>420</v>
      </c>
      <c r="C194" s="7" t="s">
        <v>193</v>
      </c>
      <c r="D194" s="17" t="s">
        <v>194</v>
      </c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</row>
    <row r="195" spans="1:17" x14ac:dyDescent="0.25">
      <c r="A195" s="6" t="s">
        <v>421</v>
      </c>
      <c r="B195" s="7" t="s">
        <v>422</v>
      </c>
      <c r="C195" s="7" t="s">
        <v>193</v>
      </c>
      <c r="D195" s="17" t="s">
        <v>194</v>
      </c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</row>
    <row r="196" spans="1:17" x14ac:dyDescent="0.25">
      <c r="A196" s="6" t="s">
        <v>423</v>
      </c>
      <c r="B196" s="7" t="s">
        <v>424</v>
      </c>
      <c r="C196" s="7" t="s">
        <v>193</v>
      </c>
      <c r="D196" s="17" t="s">
        <v>194</v>
      </c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</row>
    <row r="197" spans="1:17" x14ac:dyDescent="0.25">
      <c r="A197" s="6" t="s">
        <v>425</v>
      </c>
      <c r="B197" s="7" t="s">
        <v>426</v>
      </c>
      <c r="C197" s="7" t="s">
        <v>193</v>
      </c>
      <c r="D197" s="17" t="s">
        <v>194</v>
      </c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</row>
    <row r="198" spans="1:17" x14ac:dyDescent="0.25">
      <c r="A198" s="6" t="s">
        <v>427</v>
      </c>
      <c r="B198" s="7" t="s">
        <v>428</v>
      </c>
      <c r="C198" s="7" t="s">
        <v>193</v>
      </c>
      <c r="D198" s="17" t="s">
        <v>194</v>
      </c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</row>
    <row r="199" spans="1:17" x14ac:dyDescent="0.25">
      <c r="A199" s="6" t="s">
        <v>429</v>
      </c>
      <c r="B199" s="7" t="s">
        <v>430</v>
      </c>
      <c r="C199" s="7" t="s">
        <v>193</v>
      </c>
      <c r="D199" s="17" t="s">
        <v>194</v>
      </c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</row>
    <row r="200" spans="1:17" x14ac:dyDescent="0.25">
      <c r="A200" s="6" t="s">
        <v>431</v>
      </c>
      <c r="B200" s="7" t="s">
        <v>432</v>
      </c>
      <c r="C200" s="7" t="s">
        <v>193</v>
      </c>
      <c r="D200" s="17" t="s">
        <v>194</v>
      </c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</row>
    <row r="201" spans="1:17" x14ac:dyDescent="0.25">
      <c r="A201" s="9" t="s">
        <v>433</v>
      </c>
      <c r="B201" s="10" t="s">
        <v>434</v>
      </c>
      <c r="C201" s="7" t="s">
        <v>193</v>
      </c>
      <c r="D201" s="17" t="s">
        <v>194</v>
      </c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</row>
    <row r="202" spans="1:17" x14ac:dyDescent="0.25">
      <c r="A202" s="6" t="s">
        <v>435</v>
      </c>
      <c r="B202" s="7" t="s">
        <v>436</v>
      </c>
      <c r="C202" s="7" t="s">
        <v>193</v>
      </c>
      <c r="D202" s="17" t="s">
        <v>194</v>
      </c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</row>
    <row r="203" spans="1:17" x14ac:dyDescent="0.25">
      <c r="A203" s="9" t="s">
        <v>437</v>
      </c>
      <c r="B203" s="10" t="s">
        <v>438</v>
      </c>
      <c r="C203" s="7" t="s">
        <v>193</v>
      </c>
      <c r="D203" s="17" t="s">
        <v>194</v>
      </c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</row>
    <row r="204" spans="1:17" x14ac:dyDescent="0.25">
      <c r="A204" s="6" t="s">
        <v>439</v>
      </c>
      <c r="B204" s="7" t="s">
        <v>440</v>
      </c>
      <c r="C204" s="7" t="s">
        <v>193</v>
      </c>
      <c r="D204" s="17" t="s">
        <v>194</v>
      </c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</row>
    <row r="205" spans="1:17" x14ac:dyDescent="0.25">
      <c r="A205" s="6" t="s">
        <v>441</v>
      </c>
      <c r="B205" s="7" t="s">
        <v>442</v>
      </c>
      <c r="C205" s="7" t="s">
        <v>193</v>
      </c>
      <c r="D205" s="17" t="s">
        <v>194</v>
      </c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</row>
    <row r="206" spans="1:17" x14ac:dyDescent="0.25">
      <c r="A206" s="6" t="s">
        <v>443</v>
      </c>
      <c r="B206" s="7" t="s">
        <v>444</v>
      </c>
      <c r="C206" s="7" t="s">
        <v>193</v>
      </c>
      <c r="D206" s="17" t="s">
        <v>194</v>
      </c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</row>
    <row r="207" spans="1:17" x14ac:dyDescent="0.25">
      <c r="A207" s="6" t="s">
        <v>445</v>
      </c>
      <c r="B207" s="7" t="s">
        <v>446</v>
      </c>
      <c r="C207" s="7" t="s">
        <v>193</v>
      </c>
      <c r="D207" s="17" t="s">
        <v>194</v>
      </c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</row>
    <row r="208" spans="1:17" x14ac:dyDescent="0.25">
      <c r="A208" s="9" t="s">
        <v>447</v>
      </c>
      <c r="B208" s="10" t="s">
        <v>448</v>
      </c>
      <c r="C208" s="7" t="s">
        <v>193</v>
      </c>
      <c r="D208" s="17" t="s">
        <v>194</v>
      </c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</row>
    <row r="209" spans="1:17" x14ac:dyDescent="0.25">
      <c r="A209" s="6" t="s">
        <v>449</v>
      </c>
      <c r="B209" s="7" t="s">
        <v>450</v>
      </c>
      <c r="C209" s="7" t="s">
        <v>193</v>
      </c>
      <c r="D209" s="17" t="s">
        <v>194</v>
      </c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</row>
    <row r="210" spans="1:17" x14ac:dyDescent="0.25">
      <c r="A210" s="6" t="s">
        <v>451</v>
      </c>
      <c r="B210" s="7" t="s">
        <v>452</v>
      </c>
      <c r="C210" s="7" t="s">
        <v>193</v>
      </c>
      <c r="D210" s="17" t="s">
        <v>194</v>
      </c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</row>
    <row r="211" spans="1:17" x14ac:dyDescent="0.25">
      <c r="A211" s="6" t="s">
        <v>453</v>
      </c>
      <c r="B211" s="7" t="s">
        <v>454</v>
      </c>
      <c r="C211" s="7" t="s">
        <v>193</v>
      </c>
      <c r="D211" s="17" t="s">
        <v>194</v>
      </c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</row>
    <row r="212" spans="1:17" x14ac:dyDescent="0.25">
      <c r="A212" s="9" t="s">
        <v>455</v>
      </c>
      <c r="B212" s="10" t="s">
        <v>456</v>
      </c>
      <c r="C212" s="7" t="s">
        <v>193</v>
      </c>
      <c r="D212" s="17" t="s">
        <v>194</v>
      </c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</row>
    <row r="213" spans="1:17" x14ac:dyDescent="0.25">
      <c r="A213" s="6" t="s">
        <v>457</v>
      </c>
      <c r="B213" s="7" t="s">
        <v>458</v>
      </c>
      <c r="C213" s="7" t="s">
        <v>193</v>
      </c>
      <c r="D213" s="17" t="s">
        <v>194</v>
      </c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</row>
    <row r="214" spans="1:17" x14ac:dyDescent="0.25">
      <c r="A214" s="9" t="s">
        <v>459</v>
      </c>
      <c r="B214" s="10" t="s">
        <v>460</v>
      </c>
      <c r="C214" s="7" t="s">
        <v>193</v>
      </c>
      <c r="D214" s="17" t="s">
        <v>194</v>
      </c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</row>
    <row r="215" spans="1:17" x14ac:dyDescent="0.25">
      <c r="A215" s="6" t="s">
        <v>461</v>
      </c>
      <c r="B215" s="7" t="s">
        <v>462</v>
      </c>
      <c r="C215" s="7" t="s">
        <v>193</v>
      </c>
      <c r="D215" s="17" t="s">
        <v>194</v>
      </c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</row>
    <row r="216" spans="1:17" x14ac:dyDescent="0.25">
      <c r="A216" s="6" t="s">
        <v>463</v>
      </c>
      <c r="B216" s="7" t="s">
        <v>464</v>
      </c>
      <c r="C216" s="7" t="s">
        <v>193</v>
      </c>
      <c r="D216" s="17" t="s">
        <v>194</v>
      </c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</row>
    <row r="217" spans="1:17" x14ac:dyDescent="0.25">
      <c r="A217" s="9" t="s">
        <v>465</v>
      </c>
      <c r="B217" s="10" t="s">
        <v>466</v>
      </c>
      <c r="C217" s="7" t="s">
        <v>193</v>
      </c>
      <c r="D217" s="17" t="s">
        <v>194</v>
      </c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</row>
    <row r="218" spans="1:17" x14ac:dyDescent="0.25">
      <c r="A218" s="6" t="s">
        <v>467</v>
      </c>
      <c r="B218" s="7" t="s">
        <v>468</v>
      </c>
      <c r="C218" s="7" t="s">
        <v>193</v>
      </c>
      <c r="D218" s="17" t="s">
        <v>194</v>
      </c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</row>
    <row r="219" spans="1:17" x14ac:dyDescent="0.25">
      <c r="A219" s="6" t="s">
        <v>469</v>
      </c>
      <c r="B219" s="7" t="s">
        <v>470</v>
      </c>
      <c r="C219" s="7" t="s">
        <v>193</v>
      </c>
      <c r="D219" s="17" t="s">
        <v>194</v>
      </c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</row>
    <row r="220" spans="1:17" x14ac:dyDescent="0.25">
      <c r="A220" s="6" t="s">
        <v>471</v>
      </c>
      <c r="B220" s="7" t="s">
        <v>472</v>
      </c>
      <c r="C220" s="7" t="s">
        <v>193</v>
      </c>
      <c r="D220" s="17" t="s">
        <v>194</v>
      </c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</row>
    <row r="221" spans="1:17" x14ac:dyDescent="0.25">
      <c r="A221" s="9" t="s">
        <v>473</v>
      </c>
      <c r="B221" s="10" t="s">
        <v>474</v>
      </c>
      <c r="C221" s="7" t="s">
        <v>193</v>
      </c>
      <c r="D221" s="17" t="s">
        <v>194</v>
      </c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</row>
    <row r="222" spans="1:17" x14ac:dyDescent="0.25">
      <c r="A222" s="6" t="s">
        <v>475</v>
      </c>
      <c r="B222" s="7" t="s">
        <v>476</v>
      </c>
      <c r="C222" s="7" t="s">
        <v>193</v>
      </c>
      <c r="D222" s="17" t="s">
        <v>194</v>
      </c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</row>
    <row r="223" spans="1:17" x14ac:dyDescent="0.25">
      <c r="A223" s="6" t="s">
        <v>477</v>
      </c>
      <c r="B223" s="7" t="s">
        <v>478</v>
      </c>
      <c r="C223" s="7" t="s">
        <v>193</v>
      </c>
      <c r="D223" s="17" t="s">
        <v>194</v>
      </c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</row>
    <row r="224" spans="1:17" x14ac:dyDescent="0.25">
      <c r="A224" s="6" t="s">
        <v>479</v>
      </c>
      <c r="B224" s="7" t="s">
        <v>480</v>
      </c>
      <c r="C224" s="7" t="s">
        <v>193</v>
      </c>
      <c r="D224" s="17" t="s">
        <v>194</v>
      </c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</row>
    <row r="225" spans="1:17" x14ac:dyDescent="0.25">
      <c r="A225" s="9" t="s">
        <v>481</v>
      </c>
      <c r="B225" s="10" t="s">
        <v>482</v>
      </c>
      <c r="C225" s="7" t="s">
        <v>193</v>
      </c>
      <c r="D225" s="17" t="s">
        <v>194</v>
      </c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</row>
    <row r="226" spans="1:17" x14ac:dyDescent="0.25">
      <c r="A226" s="6" t="s">
        <v>483</v>
      </c>
      <c r="B226" s="7" t="s">
        <v>484</v>
      </c>
      <c r="C226" s="7" t="s">
        <v>193</v>
      </c>
      <c r="D226" s="17" t="s">
        <v>194</v>
      </c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</row>
    <row r="227" spans="1:17" x14ac:dyDescent="0.25">
      <c r="A227" s="6" t="s">
        <v>485</v>
      </c>
      <c r="B227" s="7" t="s">
        <v>486</v>
      </c>
      <c r="C227" s="7" t="s">
        <v>193</v>
      </c>
      <c r="D227" s="17" t="s">
        <v>194</v>
      </c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</row>
    <row r="228" spans="1:17" x14ac:dyDescent="0.25">
      <c r="A228" s="6" t="s">
        <v>487</v>
      </c>
      <c r="B228" s="7" t="s">
        <v>488</v>
      </c>
      <c r="C228" s="7" t="s">
        <v>193</v>
      </c>
      <c r="D228" s="17" t="s">
        <v>194</v>
      </c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</row>
    <row r="229" spans="1:17" x14ac:dyDescent="0.25">
      <c r="A229" s="6" t="s">
        <v>489</v>
      </c>
      <c r="B229" s="7" t="s">
        <v>490</v>
      </c>
      <c r="C229" s="7" t="s">
        <v>193</v>
      </c>
      <c r="D229" s="17" t="s">
        <v>194</v>
      </c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</row>
    <row r="230" spans="1:17" x14ac:dyDescent="0.25">
      <c r="A230" s="9" t="s">
        <v>491</v>
      </c>
      <c r="B230" s="10" t="s">
        <v>492</v>
      </c>
      <c r="C230" s="7" t="s">
        <v>193</v>
      </c>
      <c r="D230" s="17" t="s">
        <v>194</v>
      </c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</row>
    <row r="231" spans="1:17" x14ac:dyDescent="0.25">
      <c r="A231" s="6" t="s">
        <v>493</v>
      </c>
      <c r="B231" s="7" t="s">
        <v>494</v>
      </c>
      <c r="C231" s="7" t="s">
        <v>193</v>
      </c>
      <c r="D231" s="17" t="s">
        <v>194</v>
      </c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</row>
    <row r="232" spans="1:17" x14ac:dyDescent="0.25">
      <c r="A232" s="9" t="s">
        <v>495</v>
      </c>
      <c r="B232" s="10" t="s">
        <v>496</v>
      </c>
      <c r="C232" s="7" t="s">
        <v>193</v>
      </c>
      <c r="D232" s="17" t="s">
        <v>194</v>
      </c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</row>
    <row r="233" spans="1:17" x14ac:dyDescent="0.25">
      <c r="A233" s="6" t="s">
        <v>497</v>
      </c>
      <c r="B233" s="7" t="s">
        <v>498</v>
      </c>
      <c r="C233" s="7" t="s">
        <v>193</v>
      </c>
      <c r="D233" s="17" t="s">
        <v>194</v>
      </c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</row>
    <row r="234" spans="1:17" x14ac:dyDescent="0.25">
      <c r="A234" s="6" t="s">
        <v>499</v>
      </c>
      <c r="B234" s="7" t="s">
        <v>500</v>
      </c>
      <c r="C234" s="7" t="s">
        <v>193</v>
      </c>
      <c r="D234" s="17" t="s">
        <v>194</v>
      </c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</row>
    <row r="235" spans="1:17" x14ac:dyDescent="0.25">
      <c r="A235" s="9" t="s">
        <v>501</v>
      </c>
      <c r="B235" s="10" t="s">
        <v>502</v>
      </c>
      <c r="C235" s="7" t="s">
        <v>193</v>
      </c>
      <c r="D235" s="17" t="s">
        <v>194</v>
      </c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</row>
    <row r="236" spans="1:17" x14ac:dyDescent="0.25">
      <c r="A236" s="6" t="s">
        <v>503</v>
      </c>
      <c r="B236" s="7" t="s">
        <v>504</v>
      </c>
      <c r="C236" s="7" t="s">
        <v>193</v>
      </c>
      <c r="D236" s="17" t="s">
        <v>194</v>
      </c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</row>
    <row r="237" spans="1:17" x14ac:dyDescent="0.25">
      <c r="A237" s="6" t="s">
        <v>505</v>
      </c>
      <c r="B237" s="7" t="s">
        <v>506</v>
      </c>
      <c r="C237" s="7" t="s">
        <v>193</v>
      </c>
      <c r="D237" s="17" t="s">
        <v>194</v>
      </c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</row>
    <row r="238" spans="1:17" x14ac:dyDescent="0.25">
      <c r="A238" s="9" t="s">
        <v>507</v>
      </c>
      <c r="B238" s="10" t="s">
        <v>508</v>
      </c>
      <c r="C238" s="7" t="s">
        <v>193</v>
      </c>
      <c r="D238" s="17" t="s">
        <v>194</v>
      </c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</row>
    <row r="239" spans="1:17" x14ac:dyDescent="0.25">
      <c r="A239" s="6" t="s">
        <v>509</v>
      </c>
      <c r="B239" s="7" t="s">
        <v>510</v>
      </c>
      <c r="C239" s="7" t="s">
        <v>193</v>
      </c>
      <c r="D239" s="17" t="s">
        <v>194</v>
      </c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</row>
    <row r="240" spans="1:17" x14ac:dyDescent="0.25">
      <c r="A240" s="9" t="s">
        <v>511</v>
      </c>
      <c r="B240" s="10" t="s">
        <v>512</v>
      </c>
      <c r="C240" s="7" t="s">
        <v>193</v>
      </c>
      <c r="D240" s="17" t="s">
        <v>194</v>
      </c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</row>
    <row r="241" spans="1:17" x14ac:dyDescent="0.25">
      <c r="A241" s="6" t="s">
        <v>513</v>
      </c>
      <c r="B241" s="7" t="s">
        <v>514</v>
      </c>
      <c r="C241" s="7" t="s">
        <v>193</v>
      </c>
      <c r="D241" s="17" t="s">
        <v>194</v>
      </c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</row>
    <row r="242" spans="1:17" x14ac:dyDescent="0.25">
      <c r="A242" s="6" t="s">
        <v>515</v>
      </c>
      <c r="B242" s="7" t="s">
        <v>516</v>
      </c>
      <c r="C242" s="7" t="s">
        <v>155</v>
      </c>
      <c r="D242" s="16" t="s">
        <v>156</v>
      </c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</row>
    <row r="243" spans="1:17" x14ac:dyDescent="0.25">
      <c r="A243" s="6" t="s">
        <v>517</v>
      </c>
      <c r="B243" s="7" t="s">
        <v>518</v>
      </c>
      <c r="C243" s="7" t="s">
        <v>155</v>
      </c>
      <c r="D243" s="16" t="s">
        <v>156</v>
      </c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</row>
    <row r="244" spans="1:17" x14ac:dyDescent="0.25">
      <c r="A244" s="9" t="s">
        <v>519</v>
      </c>
      <c r="B244" s="10" t="s">
        <v>520</v>
      </c>
      <c r="C244" s="7" t="s">
        <v>155</v>
      </c>
      <c r="D244" s="16" t="s">
        <v>156</v>
      </c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</row>
    <row r="245" spans="1:17" x14ac:dyDescent="0.25">
      <c r="A245" s="6" t="s">
        <v>521</v>
      </c>
      <c r="B245" s="7" t="s">
        <v>522</v>
      </c>
      <c r="C245" s="7" t="s">
        <v>523</v>
      </c>
      <c r="D245" s="18" t="s">
        <v>524</v>
      </c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</row>
    <row r="246" spans="1:17" x14ac:dyDescent="0.25">
      <c r="A246" s="6" t="s">
        <v>525</v>
      </c>
      <c r="B246" s="7" t="s">
        <v>526</v>
      </c>
      <c r="C246" s="7" t="s">
        <v>523</v>
      </c>
      <c r="D246" s="18" t="s">
        <v>524</v>
      </c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</row>
    <row r="247" spans="1:17" x14ac:dyDescent="0.25">
      <c r="A247" s="6" t="s">
        <v>527</v>
      </c>
      <c r="B247" s="7" t="s">
        <v>528</v>
      </c>
      <c r="C247" s="7" t="s">
        <v>523</v>
      </c>
      <c r="D247" s="18" t="s">
        <v>524</v>
      </c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</row>
    <row r="248" spans="1:17" x14ac:dyDescent="0.25">
      <c r="A248" s="6" t="s">
        <v>529</v>
      </c>
      <c r="B248" s="7" t="s">
        <v>530</v>
      </c>
      <c r="C248" s="7" t="s">
        <v>523</v>
      </c>
      <c r="D248" s="18" t="s">
        <v>524</v>
      </c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</row>
    <row r="249" spans="1:17" x14ac:dyDescent="0.25">
      <c r="A249" s="9" t="s">
        <v>531</v>
      </c>
      <c r="B249" s="10" t="s">
        <v>532</v>
      </c>
      <c r="C249" s="7" t="s">
        <v>523</v>
      </c>
      <c r="D249" s="18" t="s">
        <v>524</v>
      </c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</row>
    <row r="250" spans="1:17" x14ac:dyDescent="0.25">
      <c r="A250" s="6" t="s">
        <v>533</v>
      </c>
      <c r="B250" s="7" t="s">
        <v>534</v>
      </c>
      <c r="C250" s="7" t="s">
        <v>523</v>
      </c>
      <c r="D250" s="18" t="s">
        <v>524</v>
      </c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</row>
    <row r="251" spans="1:17" x14ac:dyDescent="0.25">
      <c r="A251" s="6" t="s">
        <v>535</v>
      </c>
      <c r="B251" s="7" t="s">
        <v>536</v>
      </c>
      <c r="C251" s="7" t="s">
        <v>523</v>
      </c>
      <c r="D251" s="18" t="s">
        <v>524</v>
      </c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</row>
    <row r="252" spans="1:17" x14ac:dyDescent="0.25">
      <c r="A252" s="6" t="s">
        <v>537</v>
      </c>
      <c r="B252" s="7" t="s">
        <v>538</v>
      </c>
      <c r="C252" s="7" t="s">
        <v>523</v>
      </c>
      <c r="D252" s="18" t="s">
        <v>524</v>
      </c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</row>
    <row r="253" spans="1:17" x14ac:dyDescent="0.25">
      <c r="A253" s="6" t="s">
        <v>539</v>
      </c>
      <c r="B253" s="7" t="s">
        <v>540</v>
      </c>
      <c r="C253" s="7" t="s">
        <v>523</v>
      </c>
      <c r="D253" s="18" t="s">
        <v>524</v>
      </c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</row>
    <row r="254" spans="1:17" x14ac:dyDescent="0.25">
      <c r="A254" s="6" t="s">
        <v>541</v>
      </c>
      <c r="B254" s="7" t="s">
        <v>542</v>
      </c>
      <c r="C254" s="7" t="s">
        <v>523</v>
      </c>
      <c r="D254" s="18" t="s">
        <v>524</v>
      </c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</row>
    <row r="255" spans="1:17" x14ac:dyDescent="0.25">
      <c r="A255" s="6" t="s">
        <v>543</v>
      </c>
      <c r="B255" s="7" t="s">
        <v>544</v>
      </c>
      <c r="C255" s="7" t="s">
        <v>523</v>
      </c>
      <c r="D255" s="18" t="s">
        <v>524</v>
      </c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</row>
    <row r="256" spans="1:17" x14ac:dyDescent="0.25">
      <c r="A256" s="6" t="s">
        <v>545</v>
      </c>
      <c r="B256" s="7" t="s">
        <v>546</v>
      </c>
      <c r="C256" s="7" t="s">
        <v>523</v>
      </c>
      <c r="D256" s="18" t="s">
        <v>524</v>
      </c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</row>
    <row r="257" spans="1:17" x14ac:dyDescent="0.25">
      <c r="A257" s="6" t="s">
        <v>547</v>
      </c>
      <c r="B257" s="7" t="s">
        <v>548</v>
      </c>
      <c r="C257" s="7" t="s">
        <v>523</v>
      </c>
      <c r="D257" s="18" t="s">
        <v>524</v>
      </c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</row>
    <row r="258" spans="1:17" x14ac:dyDescent="0.25">
      <c r="A258" s="6" t="s">
        <v>549</v>
      </c>
      <c r="B258" s="7" t="s">
        <v>550</v>
      </c>
      <c r="C258" s="7" t="s">
        <v>523</v>
      </c>
      <c r="D258" s="18" t="s">
        <v>524</v>
      </c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</row>
    <row r="259" spans="1:17" x14ac:dyDescent="0.25">
      <c r="A259" s="9" t="s">
        <v>551</v>
      </c>
      <c r="B259" s="10" t="s">
        <v>552</v>
      </c>
      <c r="C259" s="7" t="s">
        <v>523</v>
      </c>
      <c r="D259" s="18" t="s">
        <v>524</v>
      </c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</row>
    <row r="260" spans="1:17" x14ac:dyDescent="0.25">
      <c r="A260" s="6" t="s">
        <v>553</v>
      </c>
      <c r="B260" s="7" t="s">
        <v>554</v>
      </c>
      <c r="C260" s="7" t="s">
        <v>523</v>
      </c>
      <c r="D260" s="18" t="s">
        <v>524</v>
      </c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</row>
    <row r="261" spans="1:17" x14ac:dyDescent="0.25">
      <c r="A261" s="6" t="s">
        <v>555</v>
      </c>
      <c r="B261" s="7" t="s">
        <v>556</v>
      </c>
      <c r="C261" s="7" t="s">
        <v>523</v>
      </c>
      <c r="D261" s="18" t="s">
        <v>524</v>
      </c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</row>
    <row r="262" spans="1:17" x14ac:dyDescent="0.25">
      <c r="A262" s="6" t="s">
        <v>557</v>
      </c>
      <c r="B262" s="7" t="s">
        <v>558</v>
      </c>
      <c r="C262" s="7" t="s">
        <v>523</v>
      </c>
      <c r="D262" s="18" t="s">
        <v>524</v>
      </c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</row>
    <row r="263" spans="1:17" x14ac:dyDescent="0.25">
      <c r="A263" s="9" t="s">
        <v>559</v>
      </c>
      <c r="B263" s="10" t="s">
        <v>560</v>
      </c>
      <c r="C263" s="7" t="s">
        <v>523</v>
      </c>
      <c r="D263" s="18" t="s">
        <v>524</v>
      </c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</row>
    <row r="264" spans="1:17" x14ac:dyDescent="0.25">
      <c r="A264" s="6" t="s">
        <v>561</v>
      </c>
      <c r="B264" s="7" t="s">
        <v>562</v>
      </c>
      <c r="C264" s="7" t="s">
        <v>523</v>
      </c>
      <c r="D264" s="18" t="s">
        <v>524</v>
      </c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</row>
    <row r="265" spans="1:17" x14ac:dyDescent="0.25">
      <c r="A265" s="6" t="s">
        <v>563</v>
      </c>
      <c r="B265" s="7" t="s">
        <v>564</v>
      </c>
      <c r="C265" s="7" t="s">
        <v>523</v>
      </c>
      <c r="D265" s="18" t="s">
        <v>524</v>
      </c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</row>
    <row r="266" spans="1:17" x14ac:dyDescent="0.25">
      <c r="A266" s="9" t="s">
        <v>565</v>
      </c>
      <c r="B266" s="10" t="s">
        <v>566</v>
      </c>
      <c r="C266" s="7" t="s">
        <v>523</v>
      </c>
      <c r="D266" s="18" t="s">
        <v>524</v>
      </c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</row>
    <row r="267" spans="1:17" x14ac:dyDescent="0.25">
      <c r="A267" s="6" t="s">
        <v>567</v>
      </c>
      <c r="B267" s="7" t="s">
        <v>568</v>
      </c>
      <c r="C267" s="7" t="s">
        <v>523</v>
      </c>
      <c r="D267" s="18" t="s">
        <v>524</v>
      </c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</row>
    <row r="268" spans="1:17" x14ac:dyDescent="0.25">
      <c r="A268" s="6" t="s">
        <v>569</v>
      </c>
      <c r="B268" s="7" t="s">
        <v>570</v>
      </c>
      <c r="C268" s="7" t="s">
        <v>523</v>
      </c>
      <c r="D268" s="18" t="s">
        <v>524</v>
      </c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</row>
    <row r="269" spans="1:17" x14ac:dyDescent="0.25">
      <c r="A269" s="9" t="s">
        <v>571</v>
      </c>
      <c r="B269" s="10" t="s">
        <v>572</v>
      </c>
      <c r="C269" s="7" t="s">
        <v>523</v>
      </c>
      <c r="D269" s="18" t="s">
        <v>524</v>
      </c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</row>
    <row r="270" spans="1:17" x14ac:dyDescent="0.25">
      <c r="A270" s="6" t="s">
        <v>573</v>
      </c>
      <c r="B270" s="7" t="s">
        <v>574</v>
      </c>
      <c r="C270" s="7" t="s">
        <v>523</v>
      </c>
      <c r="D270" s="18" t="s">
        <v>524</v>
      </c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</row>
    <row r="271" spans="1:17" x14ac:dyDescent="0.25">
      <c r="A271" s="6" t="s">
        <v>575</v>
      </c>
      <c r="B271" s="7" t="s">
        <v>576</v>
      </c>
      <c r="C271" s="7" t="s">
        <v>523</v>
      </c>
      <c r="D271" s="18" t="s">
        <v>524</v>
      </c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</row>
    <row r="272" spans="1:17" x14ac:dyDescent="0.25">
      <c r="A272" s="9" t="s">
        <v>577</v>
      </c>
      <c r="B272" s="10" t="s">
        <v>578</v>
      </c>
      <c r="C272" s="7" t="s">
        <v>523</v>
      </c>
      <c r="D272" s="18" t="s">
        <v>524</v>
      </c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</row>
    <row r="273" spans="1:17" x14ac:dyDescent="0.25">
      <c r="A273" s="6" t="s">
        <v>579</v>
      </c>
      <c r="B273" s="7" t="s">
        <v>580</v>
      </c>
      <c r="C273" s="7" t="s">
        <v>523</v>
      </c>
      <c r="D273" s="18" t="s">
        <v>524</v>
      </c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</row>
    <row r="274" spans="1:17" x14ac:dyDescent="0.25">
      <c r="A274" s="6" t="s">
        <v>581</v>
      </c>
      <c r="B274" s="7" t="s">
        <v>582</v>
      </c>
      <c r="C274" s="7" t="s">
        <v>523</v>
      </c>
      <c r="D274" s="18" t="s">
        <v>524</v>
      </c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</row>
    <row r="275" spans="1:17" x14ac:dyDescent="0.25">
      <c r="A275" s="6" t="s">
        <v>583</v>
      </c>
      <c r="B275" s="7" t="s">
        <v>584</v>
      </c>
      <c r="C275" s="7" t="s">
        <v>523</v>
      </c>
      <c r="D275" s="18" t="s">
        <v>524</v>
      </c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</row>
    <row r="276" spans="1:17" x14ac:dyDescent="0.25">
      <c r="A276" s="9" t="s">
        <v>585</v>
      </c>
      <c r="B276" s="10" t="s">
        <v>586</v>
      </c>
      <c r="C276" s="7" t="s">
        <v>523</v>
      </c>
      <c r="D276" s="18" t="s">
        <v>524</v>
      </c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</row>
    <row r="277" spans="1:17" x14ac:dyDescent="0.25">
      <c r="A277" s="6" t="s">
        <v>587</v>
      </c>
      <c r="B277" s="7" t="s">
        <v>588</v>
      </c>
      <c r="C277" s="7" t="s">
        <v>523</v>
      </c>
      <c r="D277" s="18" t="s">
        <v>524</v>
      </c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</row>
    <row r="278" spans="1:17" x14ac:dyDescent="0.25">
      <c r="A278" s="6" t="s">
        <v>589</v>
      </c>
      <c r="B278" s="7" t="s">
        <v>590</v>
      </c>
      <c r="C278" s="7" t="s">
        <v>523</v>
      </c>
      <c r="D278" s="18" t="s">
        <v>524</v>
      </c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</row>
    <row r="279" spans="1:17" x14ac:dyDescent="0.25">
      <c r="A279" s="6" t="s">
        <v>591</v>
      </c>
      <c r="B279" s="7" t="s">
        <v>592</v>
      </c>
      <c r="C279" s="7" t="s">
        <v>523</v>
      </c>
      <c r="D279" s="18" t="s">
        <v>524</v>
      </c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</row>
    <row r="280" spans="1:17" x14ac:dyDescent="0.25">
      <c r="A280" s="6" t="s">
        <v>593</v>
      </c>
      <c r="B280" s="7" t="s">
        <v>594</v>
      </c>
      <c r="C280" s="7" t="s">
        <v>523</v>
      </c>
      <c r="D280" s="18" t="s">
        <v>524</v>
      </c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</row>
    <row r="281" spans="1:17" x14ac:dyDescent="0.25">
      <c r="A281" s="9" t="s">
        <v>595</v>
      </c>
      <c r="B281" s="10" t="s">
        <v>596</v>
      </c>
      <c r="C281" s="7" t="s">
        <v>523</v>
      </c>
      <c r="D281" s="18" t="s">
        <v>524</v>
      </c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</row>
    <row r="282" spans="1:17" x14ac:dyDescent="0.25">
      <c r="A282" s="6" t="s">
        <v>597</v>
      </c>
      <c r="B282" s="7" t="s">
        <v>598</v>
      </c>
      <c r="C282" s="7" t="s">
        <v>523</v>
      </c>
      <c r="D282" s="18" t="s">
        <v>524</v>
      </c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</row>
    <row r="283" spans="1:17" x14ac:dyDescent="0.25">
      <c r="A283" s="6" t="s">
        <v>599</v>
      </c>
      <c r="B283" s="7" t="s">
        <v>600</v>
      </c>
      <c r="C283" s="7" t="s">
        <v>523</v>
      </c>
      <c r="D283" s="18" t="s">
        <v>524</v>
      </c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</row>
    <row r="284" spans="1:17" x14ac:dyDescent="0.25">
      <c r="A284" s="9" t="s">
        <v>601</v>
      </c>
      <c r="B284" s="10" t="s">
        <v>602</v>
      </c>
      <c r="C284" s="7" t="s">
        <v>523</v>
      </c>
      <c r="D284" s="18" t="s">
        <v>524</v>
      </c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</row>
    <row r="285" spans="1:17" x14ac:dyDescent="0.25">
      <c r="A285" s="6" t="s">
        <v>603</v>
      </c>
      <c r="B285" s="7" t="s">
        <v>604</v>
      </c>
      <c r="C285" s="7" t="s">
        <v>523</v>
      </c>
      <c r="D285" s="18" t="s">
        <v>524</v>
      </c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</row>
    <row r="286" spans="1:17" x14ac:dyDescent="0.25">
      <c r="A286" s="6" t="s">
        <v>605</v>
      </c>
      <c r="B286" s="7" t="s">
        <v>606</v>
      </c>
      <c r="C286" s="7" t="s">
        <v>523</v>
      </c>
      <c r="D286" s="18" t="s">
        <v>524</v>
      </c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</row>
    <row r="287" spans="1:17" x14ac:dyDescent="0.25">
      <c r="A287" s="6" t="s">
        <v>607</v>
      </c>
      <c r="B287" s="7" t="s">
        <v>608</v>
      </c>
      <c r="C287" s="7" t="s">
        <v>523</v>
      </c>
      <c r="D287" s="18" t="s">
        <v>524</v>
      </c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</row>
    <row r="288" spans="1:17" x14ac:dyDescent="0.25">
      <c r="A288" s="9" t="s">
        <v>609</v>
      </c>
      <c r="B288" s="10" t="s">
        <v>610</v>
      </c>
      <c r="C288" s="7" t="s">
        <v>523</v>
      </c>
      <c r="D288" s="18" t="s">
        <v>524</v>
      </c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</row>
    <row r="289" spans="1:17" x14ac:dyDescent="0.25">
      <c r="A289" s="9" t="s">
        <v>611</v>
      </c>
      <c r="B289" s="10" t="s">
        <v>612</v>
      </c>
      <c r="C289" s="7" t="s">
        <v>523</v>
      </c>
      <c r="D289" s="18" t="s">
        <v>524</v>
      </c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</row>
    <row r="290" spans="1:17" x14ac:dyDescent="0.25">
      <c r="A290" s="6" t="s">
        <v>613</v>
      </c>
      <c r="B290" s="7" t="s">
        <v>614</v>
      </c>
      <c r="C290" s="7" t="s">
        <v>523</v>
      </c>
      <c r="D290" s="18" t="s">
        <v>524</v>
      </c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</row>
    <row r="291" spans="1:17" x14ac:dyDescent="0.25">
      <c r="A291" s="9" t="s">
        <v>615</v>
      </c>
      <c r="B291" s="10" t="s">
        <v>616</v>
      </c>
      <c r="C291" s="7" t="s">
        <v>523</v>
      </c>
      <c r="D291" s="18" t="s">
        <v>524</v>
      </c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</row>
    <row r="292" spans="1:17" x14ac:dyDescent="0.25">
      <c r="A292" s="9" t="s">
        <v>617</v>
      </c>
      <c r="B292" s="10" t="s">
        <v>618</v>
      </c>
      <c r="C292" s="7" t="s">
        <v>523</v>
      </c>
      <c r="D292" s="18" t="s">
        <v>524</v>
      </c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</row>
    <row r="293" spans="1:17" x14ac:dyDescent="0.25">
      <c r="A293" s="6" t="s">
        <v>619</v>
      </c>
      <c r="B293" s="7" t="s">
        <v>620</v>
      </c>
      <c r="C293" s="7" t="s">
        <v>523</v>
      </c>
      <c r="D293" s="18" t="s">
        <v>524</v>
      </c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</row>
    <row r="294" spans="1:17" x14ac:dyDescent="0.25">
      <c r="A294" s="6" t="s">
        <v>621</v>
      </c>
      <c r="B294" s="7" t="s">
        <v>622</v>
      </c>
      <c r="C294" s="7" t="s">
        <v>523</v>
      </c>
      <c r="D294" s="18" t="s">
        <v>524</v>
      </c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</row>
    <row r="295" spans="1:17" x14ac:dyDescent="0.25">
      <c r="A295" s="9" t="s">
        <v>623</v>
      </c>
      <c r="B295" s="10" t="s">
        <v>624</v>
      </c>
      <c r="C295" s="7" t="s">
        <v>523</v>
      </c>
      <c r="D295" s="18" t="s">
        <v>524</v>
      </c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</row>
    <row r="296" spans="1:17" x14ac:dyDescent="0.25">
      <c r="A296" s="6" t="s">
        <v>625</v>
      </c>
      <c r="B296" s="7" t="s">
        <v>626</v>
      </c>
      <c r="C296" s="7" t="s">
        <v>523</v>
      </c>
      <c r="D296" s="18" t="s">
        <v>524</v>
      </c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</row>
    <row r="297" spans="1:17" x14ac:dyDescent="0.25">
      <c r="A297" s="9" t="s">
        <v>627</v>
      </c>
      <c r="B297" s="10" t="s">
        <v>628</v>
      </c>
      <c r="C297" s="7" t="s">
        <v>523</v>
      </c>
      <c r="D297" s="18" t="s">
        <v>524</v>
      </c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</row>
    <row r="298" spans="1:17" x14ac:dyDescent="0.25">
      <c r="A298" s="6" t="s">
        <v>629</v>
      </c>
      <c r="B298" s="7" t="s">
        <v>630</v>
      </c>
      <c r="C298" s="7" t="s">
        <v>523</v>
      </c>
      <c r="D298" s="18" t="s">
        <v>524</v>
      </c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</row>
    <row r="299" spans="1:17" x14ac:dyDescent="0.25">
      <c r="A299" s="6" t="s">
        <v>631</v>
      </c>
      <c r="B299" s="7" t="s">
        <v>632</v>
      </c>
      <c r="C299" s="7" t="s">
        <v>523</v>
      </c>
      <c r="D299" s="18" t="s">
        <v>524</v>
      </c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</row>
    <row r="300" spans="1:17" x14ac:dyDescent="0.25">
      <c r="A300" s="6" t="s">
        <v>633</v>
      </c>
      <c r="B300" s="7" t="s">
        <v>634</v>
      </c>
      <c r="C300" s="7" t="s">
        <v>523</v>
      </c>
      <c r="D300" s="18" t="s">
        <v>524</v>
      </c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</row>
    <row r="301" spans="1:17" x14ac:dyDescent="0.25">
      <c r="A301" s="9" t="s">
        <v>635</v>
      </c>
      <c r="B301" s="10" t="s">
        <v>636</v>
      </c>
      <c r="C301" s="7" t="s">
        <v>523</v>
      </c>
      <c r="D301" s="18" t="s">
        <v>524</v>
      </c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</row>
    <row r="302" spans="1:17" x14ac:dyDescent="0.25">
      <c r="A302" s="6" t="s">
        <v>637</v>
      </c>
      <c r="B302" s="7" t="s">
        <v>638</v>
      </c>
      <c r="C302" s="7" t="s">
        <v>523</v>
      </c>
      <c r="D302" s="18" t="s">
        <v>524</v>
      </c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</row>
    <row r="303" spans="1:17" x14ac:dyDescent="0.25">
      <c r="A303" s="6" t="s">
        <v>639</v>
      </c>
      <c r="B303" s="7" t="s">
        <v>640</v>
      </c>
      <c r="C303" s="7" t="s">
        <v>523</v>
      </c>
      <c r="D303" s="18" t="s">
        <v>524</v>
      </c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</row>
    <row r="304" spans="1:17" x14ac:dyDescent="0.25">
      <c r="A304" s="6" t="s">
        <v>641</v>
      </c>
      <c r="B304" s="7" t="s">
        <v>642</v>
      </c>
      <c r="C304" s="7" t="s">
        <v>523</v>
      </c>
      <c r="D304" s="18" t="s">
        <v>524</v>
      </c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</row>
    <row r="305" spans="1:17" x14ac:dyDescent="0.25">
      <c r="A305" s="9" t="s">
        <v>643</v>
      </c>
      <c r="B305" s="10" t="s">
        <v>644</v>
      </c>
      <c r="C305" s="7" t="s">
        <v>523</v>
      </c>
      <c r="D305" s="18" t="s">
        <v>524</v>
      </c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</row>
    <row r="306" spans="1:17" x14ac:dyDescent="0.25">
      <c r="A306" s="6" t="s">
        <v>645</v>
      </c>
      <c r="B306" s="7" t="s">
        <v>646</v>
      </c>
      <c r="C306" s="7" t="s">
        <v>523</v>
      </c>
      <c r="D306" s="18" t="s">
        <v>524</v>
      </c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</row>
    <row r="307" spans="1:17" x14ac:dyDescent="0.25">
      <c r="A307" s="9" t="s">
        <v>647</v>
      </c>
      <c r="B307" s="10" t="s">
        <v>648</v>
      </c>
      <c r="C307" s="7" t="s">
        <v>523</v>
      </c>
      <c r="D307" s="18" t="s">
        <v>524</v>
      </c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</row>
    <row r="308" spans="1:17" x14ac:dyDescent="0.25">
      <c r="A308" s="6" t="s">
        <v>649</v>
      </c>
      <c r="B308" s="7" t="s">
        <v>650</v>
      </c>
      <c r="C308" s="7" t="s">
        <v>523</v>
      </c>
      <c r="D308" s="18" t="s">
        <v>524</v>
      </c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</row>
    <row r="309" spans="1:17" x14ac:dyDescent="0.25">
      <c r="A309" s="9" t="s">
        <v>651</v>
      </c>
      <c r="B309" s="10" t="s">
        <v>652</v>
      </c>
      <c r="C309" s="7" t="s">
        <v>523</v>
      </c>
      <c r="D309" s="18" t="s">
        <v>524</v>
      </c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</row>
    <row r="310" spans="1:17" x14ac:dyDescent="0.25">
      <c r="A310" s="6" t="s">
        <v>653</v>
      </c>
      <c r="B310" s="7" t="s">
        <v>654</v>
      </c>
      <c r="C310" s="7" t="s">
        <v>523</v>
      </c>
      <c r="D310" s="18" t="s">
        <v>524</v>
      </c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</row>
    <row r="311" spans="1:17" x14ac:dyDescent="0.25">
      <c r="A311" s="6" t="s">
        <v>655</v>
      </c>
      <c r="B311" s="7" t="s">
        <v>656</v>
      </c>
      <c r="C311" s="7" t="s">
        <v>523</v>
      </c>
      <c r="D311" s="18" t="s">
        <v>524</v>
      </c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</row>
    <row r="312" spans="1:17" x14ac:dyDescent="0.25">
      <c r="A312" s="6" t="s">
        <v>657</v>
      </c>
      <c r="B312" s="7" t="s">
        <v>658</v>
      </c>
      <c r="C312" s="7" t="s">
        <v>523</v>
      </c>
      <c r="D312" s="18" t="s">
        <v>524</v>
      </c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</row>
    <row r="313" spans="1:17" x14ac:dyDescent="0.25">
      <c r="A313" s="9" t="s">
        <v>659</v>
      </c>
      <c r="B313" s="10" t="s">
        <v>660</v>
      </c>
      <c r="C313" s="7" t="s">
        <v>523</v>
      </c>
      <c r="D313" s="18" t="s">
        <v>524</v>
      </c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</row>
    <row r="314" spans="1:17" x14ac:dyDescent="0.25">
      <c r="A314" s="9" t="s">
        <v>661</v>
      </c>
      <c r="B314" s="10" t="s">
        <v>662</v>
      </c>
      <c r="C314" s="7" t="s">
        <v>523</v>
      </c>
      <c r="D314" s="18" t="s">
        <v>524</v>
      </c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</row>
    <row r="315" spans="1:17" x14ac:dyDescent="0.25">
      <c r="A315" s="6" t="s">
        <v>663</v>
      </c>
      <c r="B315" s="7" t="s">
        <v>664</v>
      </c>
      <c r="C315" s="7" t="s">
        <v>523</v>
      </c>
      <c r="D315" s="18" t="s">
        <v>524</v>
      </c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</row>
    <row r="316" spans="1:17" x14ac:dyDescent="0.25">
      <c r="A316" s="9" t="s">
        <v>665</v>
      </c>
      <c r="B316" s="10" t="s">
        <v>666</v>
      </c>
      <c r="C316" s="7" t="s">
        <v>523</v>
      </c>
      <c r="D316" s="18" t="s">
        <v>524</v>
      </c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</row>
    <row r="317" spans="1:17" x14ac:dyDescent="0.25">
      <c r="A317" s="6" t="s">
        <v>667</v>
      </c>
      <c r="B317" s="7" t="s">
        <v>668</v>
      </c>
      <c r="C317" s="7" t="s">
        <v>523</v>
      </c>
      <c r="D317" s="18" t="s">
        <v>524</v>
      </c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</row>
    <row r="318" spans="1:17" x14ac:dyDescent="0.25">
      <c r="A318" s="9" t="s">
        <v>669</v>
      </c>
      <c r="B318" s="10" t="s">
        <v>670</v>
      </c>
      <c r="C318" s="7" t="s">
        <v>523</v>
      </c>
      <c r="D318" s="18" t="s">
        <v>524</v>
      </c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</row>
    <row r="319" spans="1:17" x14ac:dyDescent="0.25">
      <c r="A319" s="6" t="s">
        <v>671</v>
      </c>
      <c r="B319" s="7" t="s">
        <v>672</v>
      </c>
      <c r="C319" s="7" t="s">
        <v>523</v>
      </c>
      <c r="D319" s="18" t="s">
        <v>524</v>
      </c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</row>
    <row r="320" spans="1:17" x14ac:dyDescent="0.25">
      <c r="A320" s="9" t="s">
        <v>673</v>
      </c>
      <c r="B320" s="10" t="s">
        <v>674</v>
      </c>
      <c r="C320" s="7" t="s">
        <v>523</v>
      </c>
      <c r="D320" s="18" t="s">
        <v>524</v>
      </c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</row>
    <row r="321" spans="1:17" x14ac:dyDescent="0.25">
      <c r="A321" s="9" t="s">
        <v>675</v>
      </c>
      <c r="B321" s="10" t="s">
        <v>676</v>
      </c>
      <c r="C321" s="7" t="s">
        <v>523</v>
      </c>
      <c r="D321" s="18" t="s">
        <v>524</v>
      </c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</row>
    <row r="322" spans="1:17" x14ac:dyDescent="0.25">
      <c r="A322" s="6" t="s">
        <v>677</v>
      </c>
      <c r="B322" s="7" t="s">
        <v>678</v>
      </c>
      <c r="C322" s="7" t="s">
        <v>523</v>
      </c>
      <c r="D322" s="18" t="s">
        <v>524</v>
      </c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</row>
    <row r="323" spans="1:17" x14ac:dyDescent="0.25">
      <c r="A323" s="6" t="s">
        <v>679</v>
      </c>
      <c r="B323" s="7" t="s">
        <v>680</v>
      </c>
      <c r="C323" s="7" t="s">
        <v>523</v>
      </c>
      <c r="D323" s="18" t="s">
        <v>524</v>
      </c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</row>
    <row r="324" spans="1:17" x14ac:dyDescent="0.25">
      <c r="A324" s="9" t="s">
        <v>681</v>
      </c>
      <c r="B324" s="10" t="s">
        <v>682</v>
      </c>
      <c r="C324" s="7" t="s">
        <v>523</v>
      </c>
      <c r="D324" s="18" t="s">
        <v>524</v>
      </c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</row>
    <row r="325" spans="1:17" x14ac:dyDescent="0.25">
      <c r="A325" s="6" t="s">
        <v>683</v>
      </c>
      <c r="B325" s="7" t="s">
        <v>684</v>
      </c>
      <c r="C325" s="7" t="s">
        <v>523</v>
      </c>
      <c r="D325" s="18" t="s">
        <v>524</v>
      </c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</row>
    <row r="326" spans="1:17" x14ac:dyDescent="0.25">
      <c r="A326" s="6" t="s">
        <v>685</v>
      </c>
      <c r="B326" s="7" t="s">
        <v>686</v>
      </c>
      <c r="C326" s="7" t="s">
        <v>523</v>
      </c>
      <c r="D326" s="18" t="s">
        <v>524</v>
      </c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</row>
    <row r="327" spans="1:17" x14ac:dyDescent="0.25">
      <c r="A327" s="6" t="s">
        <v>687</v>
      </c>
      <c r="B327" s="7" t="s">
        <v>688</v>
      </c>
      <c r="C327" s="7" t="s">
        <v>523</v>
      </c>
      <c r="D327" s="18" t="s">
        <v>524</v>
      </c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</row>
    <row r="328" spans="1:17" x14ac:dyDescent="0.25">
      <c r="A328" s="6" t="s">
        <v>689</v>
      </c>
      <c r="B328" s="7" t="s">
        <v>690</v>
      </c>
      <c r="C328" s="7" t="s">
        <v>523</v>
      </c>
      <c r="D328" s="18" t="s">
        <v>524</v>
      </c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</row>
    <row r="329" spans="1:17" x14ac:dyDescent="0.25">
      <c r="A329" s="9" t="s">
        <v>691</v>
      </c>
      <c r="B329" s="10" t="s">
        <v>692</v>
      </c>
      <c r="C329" s="7" t="s">
        <v>523</v>
      </c>
      <c r="D329" s="18" t="s">
        <v>524</v>
      </c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</row>
    <row r="330" spans="1:17" x14ac:dyDescent="0.25">
      <c r="A330" s="6" t="s">
        <v>693</v>
      </c>
      <c r="B330" s="7" t="s">
        <v>694</v>
      </c>
      <c r="C330" s="7" t="s">
        <v>523</v>
      </c>
      <c r="D330" s="18" t="s">
        <v>524</v>
      </c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</row>
    <row r="331" spans="1:17" x14ac:dyDescent="0.25">
      <c r="A331" s="6" t="s">
        <v>695</v>
      </c>
      <c r="B331" s="7" t="s">
        <v>696</v>
      </c>
      <c r="C331" s="7" t="s">
        <v>523</v>
      </c>
      <c r="D331" s="18" t="s">
        <v>524</v>
      </c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</row>
    <row r="332" spans="1:17" x14ac:dyDescent="0.25">
      <c r="A332" s="9" t="s">
        <v>697</v>
      </c>
      <c r="B332" s="10" t="s">
        <v>698</v>
      </c>
      <c r="C332" s="7" t="s">
        <v>523</v>
      </c>
      <c r="D332" s="18" t="s">
        <v>524</v>
      </c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</row>
    <row r="333" spans="1:17" x14ac:dyDescent="0.25">
      <c r="A333" s="6" t="s">
        <v>699</v>
      </c>
      <c r="B333" s="7" t="s">
        <v>700</v>
      </c>
      <c r="C333" s="7" t="s">
        <v>523</v>
      </c>
      <c r="D333" s="18" t="s">
        <v>524</v>
      </c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</row>
    <row r="334" spans="1:17" x14ac:dyDescent="0.25">
      <c r="A334" s="6" t="s">
        <v>701</v>
      </c>
      <c r="B334" s="7" t="s">
        <v>702</v>
      </c>
      <c r="C334" s="7" t="s">
        <v>523</v>
      </c>
      <c r="D334" s="18" t="s">
        <v>524</v>
      </c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</row>
    <row r="335" spans="1:17" x14ac:dyDescent="0.25">
      <c r="A335" s="9" t="s">
        <v>703</v>
      </c>
      <c r="B335" s="10" t="s">
        <v>704</v>
      </c>
      <c r="C335" s="7" t="s">
        <v>523</v>
      </c>
      <c r="D335" s="18" t="s">
        <v>524</v>
      </c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</row>
    <row r="336" spans="1:17" x14ac:dyDescent="0.25">
      <c r="A336" s="6" t="s">
        <v>705</v>
      </c>
      <c r="B336" s="7" t="s">
        <v>706</v>
      </c>
      <c r="C336" s="7" t="s">
        <v>523</v>
      </c>
      <c r="D336" s="18" t="s">
        <v>524</v>
      </c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</row>
    <row r="337" spans="1:17" x14ac:dyDescent="0.25">
      <c r="A337" s="6" t="s">
        <v>707</v>
      </c>
      <c r="B337" s="7" t="s">
        <v>708</v>
      </c>
      <c r="C337" s="7" t="s">
        <v>523</v>
      </c>
      <c r="D337" s="18" t="s">
        <v>524</v>
      </c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</row>
    <row r="338" spans="1:17" x14ac:dyDescent="0.25">
      <c r="A338" s="6" t="s">
        <v>709</v>
      </c>
      <c r="B338" s="7" t="s">
        <v>710</v>
      </c>
      <c r="C338" s="7" t="s">
        <v>523</v>
      </c>
      <c r="D338" s="18" t="s">
        <v>524</v>
      </c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</row>
    <row r="339" spans="1:17" x14ac:dyDescent="0.25">
      <c r="A339" s="6" t="s">
        <v>711</v>
      </c>
      <c r="B339" s="7" t="s">
        <v>712</v>
      </c>
      <c r="C339" s="7" t="s">
        <v>523</v>
      </c>
      <c r="D339" s="18" t="s">
        <v>524</v>
      </c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</row>
    <row r="340" spans="1:17" x14ac:dyDescent="0.25">
      <c r="A340" s="6" t="s">
        <v>713</v>
      </c>
      <c r="B340" s="7" t="s">
        <v>714</v>
      </c>
      <c r="C340" s="7" t="s">
        <v>523</v>
      </c>
      <c r="D340" s="18" t="s">
        <v>524</v>
      </c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</row>
    <row r="341" spans="1:17" x14ac:dyDescent="0.25">
      <c r="A341" s="6" t="s">
        <v>715</v>
      </c>
      <c r="B341" s="7" t="s">
        <v>716</v>
      </c>
      <c r="C341" s="7" t="s">
        <v>523</v>
      </c>
      <c r="D341" s="18" t="s">
        <v>524</v>
      </c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</row>
    <row r="342" spans="1:17" x14ac:dyDescent="0.25">
      <c r="A342" s="6" t="s">
        <v>717</v>
      </c>
      <c r="B342" s="7" t="s">
        <v>718</v>
      </c>
      <c r="C342" s="7" t="s">
        <v>523</v>
      </c>
      <c r="D342" s="18" t="s">
        <v>524</v>
      </c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</row>
    <row r="343" spans="1:17" x14ac:dyDescent="0.25">
      <c r="A343" s="9" t="s">
        <v>719</v>
      </c>
      <c r="B343" s="10" t="s">
        <v>720</v>
      </c>
      <c r="C343" s="7" t="s">
        <v>523</v>
      </c>
      <c r="D343" s="18" t="s">
        <v>524</v>
      </c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</row>
    <row r="344" spans="1:17" x14ac:dyDescent="0.25">
      <c r="A344" s="9" t="s">
        <v>721</v>
      </c>
      <c r="B344" s="10" t="s">
        <v>722</v>
      </c>
      <c r="C344" s="7" t="s">
        <v>523</v>
      </c>
      <c r="D344" s="18" t="s">
        <v>524</v>
      </c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</row>
    <row r="345" spans="1:17" x14ac:dyDescent="0.25">
      <c r="A345" s="6" t="s">
        <v>723</v>
      </c>
      <c r="B345" s="7" t="s">
        <v>724</v>
      </c>
      <c r="C345" s="7" t="s">
        <v>523</v>
      </c>
      <c r="D345" s="18" t="s">
        <v>524</v>
      </c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</row>
    <row r="346" spans="1:17" x14ac:dyDescent="0.25">
      <c r="A346" s="9" t="s">
        <v>725</v>
      </c>
      <c r="B346" s="10" t="s">
        <v>726</v>
      </c>
      <c r="C346" s="7" t="s">
        <v>523</v>
      </c>
      <c r="D346" s="18" t="s">
        <v>524</v>
      </c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</row>
    <row r="347" spans="1:17" x14ac:dyDescent="0.25">
      <c r="A347" s="6" t="s">
        <v>727</v>
      </c>
      <c r="B347" s="7" t="s">
        <v>728</v>
      </c>
      <c r="C347" s="7" t="s">
        <v>523</v>
      </c>
      <c r="D347" s="18" t="s">
        <v>524</v>
      </c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</row>
    <row r="348" spans="1:17" x14ac:dyDescent="0.25">
      <c r="A348" s="9" t="s">
        <v>729</v>
      </c>
      <c r="B348" s="10" t="s">
        <v>730</v>
      </c>
      <c r="C348" s="7" t="s">
        <v>523</v>
      </c>
      <c r="D348" s="18" t="s">
        <v>524</v>
      </c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</row>
    <row r="349" spans="1:17" x14ac:dyDescent="0.25">
      <c r="A349" s="6" t="s">
        <v>731</v>
      </c>
      <c r="B349" s="7" t="s">
        <v>732</v>
      </c>
      <c r="C349" s="7" t="s">
        <v>523</v>
      </c>
      <c r="D349" s="18" t="s">
        <v>524</v>
      </c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</row>
    <row r="350" spans="1:17" x14ac:dyDescent="0.25">
      <c r="A350" s="6" t="s">
        <v>733</v>
      </c>
      <c r="B350" s="7" t="s">
        <v>734</v>
      </c>
      <c r="C350" s="7" t="s">
        <v>523</v>
      </c>
      <c r="D350" s="18" t="s">
        <v>524</v>
      </c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</row>
    <row r="351" spans="1:17" x14ac:dyDescent="0.25">
      <c r="A351" s="6" t="s">
        <v>735</v>
      </c>
      <c r="B351" s="7" t="s">
        <v>736</v>
      </c>
      <c r="C351" s="7" t="s">
        <v>523</v>
      </c>
      <c r="D351" s="18" t="s">
        <v>524</v>
      </c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</row>
    <row r="352" spans="1:17" x14ac:dyDescent="0.25">
      <c r="A352" s="9" t="s">
        <v>737</v>
      </c>
      <c r="B352" s="10" t="s">
        <v>738</v>
      </c>
      <c r="C352" s="7" t="s">
        <v>523</v>
      </c>
      <c r="D352" s="18" t="s">
        <v>524</v>
      </c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</row>
    <row r="353" spans="1:17" x14ac:dyDescent="0.25">
      <c r="A353" s="6" t="s">
        <v>739</v>
      </c>
      <c r="B353" s="7" t="s">
        <v>740</v>
      </c>
      <c r="C353" s="7" t="s">
        <v>523</v>
      </c>
      <c r="D353" s="18" t="s">
        <v>524</v>
      </c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</row>
    <row r="354" spans="1:17" x14ac:dyDescent="0.25">
      <c r="A354" s="6" t="s">
        <v>741</v>
      </c>
      <c r="B354" s="7" t="s">
        <v>742</v>
      </c>
      <c r="C354" s="7" t="s">
        <v>523</v>
      </c>
      <c r="D354" s="18" t="s">
        <v>524</v>
      </c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</row>
    <row r="355" spans="1:17" x14ac:dyDescent="0.25">
      <c r="A355" s="6" t="s">
        <v>743</v>
      </c>
      <c r="B355" s="7" t="s">
        <v>744</v>
      </c>
      <c r="C355" s="7" t="s">
        <v>523</v>
      </c>
      <c r="D355" s="18" t="s">
        <v>524</v>
      </c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</row>
    <row r="356" spans="1:17" x14ac:dyDescent="0.25">
      <c r="A356" s="6" t="s">
        <v>745</v>
      </c>
      <c r="B356" s="7" t="s">
        <v>746</v>
      </c>
      <c r="C356" s="7" t="s">
        <v>523</v>
      </c>
      <c r="D356" s="18" t="s">
        <v>524</v>
      </c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</row>
    <row r="357" spans="1:17" x14ac:dyDescent="0.25">
      <c r="A357" s="9" t="s">
        <v>747</v>
      </c>
      <c r="B357" s="10" t="s">
        <v>748</v>
      </c>
      <c r="C357" s="7" t="s">
        <v>523</v>
      </c>
      <c r="D357" s="18" t="s">
        <v>524</v>
      </c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</row>
    <row r="358" spans="1:17" x14ac:dyDescent="0.25">
      <c r="A358" s="6" t="s">
        <v>749</v>
      </c>
      <c r="B358" s="7" t="s">
        <v>750</v>
      </c>
      <c r="C358" s="7" t="s">
        <v>523</v>
      </c>
      <c r="D358" s="18" t="s">
        <v>524</v>
      </c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</row>
    <row r="359" spans="1:17" x14ac:dyDescent="0.25">
      <c r="A359" s="6" t="s">
        <v>751</v>
      </c>
      <c r="B359" s="7" t="s">
        <v>752</v>
      </c>
      <c r="C359" s="7" t="s">
        <v>523</v>
      </c>
      <c r="D359" s="18" t="s">
        <v>524</v>
      </c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</row>
    <row r="360" spans="1:17" x14ac:dyDescent="0.25">
      <c r="A360" s="6" t="s">
        <v>753</v>
      </c>
      <c r="B360" s="7" t="s">
        <v>754</v>
      </c>
      <c r="C360" s="7" t="s">
        <v>523</v>
      </c>
      <c r="D360" s="18" t="s">
        <v>524</v>
      </c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</row>
    <row r="361" spans="1:17" x14ac:dyDescent="0.25">
      <c r="A361" s="9" t="s">
        <v>755</v>
      </c>
      <c r="B361" s="10" t="s">
        <v>756</v>
      </c>
      <c r="C361" s="7" t="s">
        <v>523</v>
      </c>
      <c r="D361" s="18" t="s">
        <v>524</v>
      </c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</row>
    <row r="362" spans="1:17" x14ac:dyDescent="0.25">
      <c r="A362" s="6" t="s">
        <v>757</v>
      </c>
      <c r="B362" s="7" t="s">
        <v>758</v>
      </c>
      <c r="C362" s="7" t="s">
        <v>523</v>
      </c>
      <c r="D362" s="18" t="s">
        <v>524</v>
      </c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</row>
    <row r="363" spans="1:17" x14ac:dyDescent="0.25">
      <c r="A363" s="6" t="s">
        <v>759</v>
      </c>
      <c r="B363" s="7" t="s">
        <v>760</v>
      </c>
      <c r="C363" s="7" t="s">
        <v>523</v>
      </c>
      <c r="D363" s="18" t="s">
        <v>524</v>
      </c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</row>
    <row r="364" spans="1:17" x14ac:dyDescent="0.25">
      <c r="A364" s="6" t="s">
        <v>761</v>
      </c>
      <c r="B364" s="7" t="s">
        <v>762</v>
      </c>
      <c r="C364" s="7" t="s">
        <v>523</v>
      </c>
      <c r="D364" s="18" t="s">
        <v>524</v>
      </c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</row>
    <row r="365" spans="1:17" x14ac:dyDescent="0.25">
      <c r="A365" s="6" t="s">
        <v>763</v>
      </c>
      <c r="B365" s="7" t="s">
        <v>764</v>
      </c>
      <c r="C365" s="7" t="s">
        <v>523</v>
      </c>
      <c r="D365" s="18" t="s">
        <v>524</v>
      </c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</row>
    <row r="366" spans="1:17" x14ac:dyDescent="0.25">
      <c r="A366" s="9" t="s">
        <v>765</v>
      </c>
      <c r="B366" s="10" t="s">
        <v>766</v>
      </c>
      <c r="C366" s="7" t="s">
        <v>523</v>
      </c>
      <c r="D366" s="18" t="s">
        <v>524</v>
      </c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</row>
    <row r="367" spans="1:17" x14ac:dyDescent="0.25">
      <c r="A367" s="6" t="s">
        <v>767</v>
      </c>
      <c r="B367" s="7" t="s">
        <v>768</v>
      </c>
      <c r="C367" s="7" t="s">
        <v>523</v>
      </c>
      <c r="D367" s="18" t="s">
        <v>524</v>
      </c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</row>
    <row r="368" spans="1:17" x14ac:dyDescent="0.25">
      <c r="A368" s="6" t="s">
        <v>769</v>
      </c>
      <c r="B368" s="7" t="s">
        <v>770</v>
      </c>
      <c r="C368" s="7" t="s">
        <v>523</v>
      </c>
      <c r="D368" s="18" t="s">
        <v>524</v>
      </c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</row>
    <row r="369" spans="1:17" x14ac:dyDescent="0.25">
      <c r="A369" s="9" t="s">
        <v>771</v>
      </c>
      <c r="B369" s="10" t="s">
        <v>772</v>
      </c>
      <c r="C369" s="7" t="s">
        <v>523</v>
      </c>
      <c r="D369" s="18" t="s">
        <v>524</v>
      </c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</row>
    <row r="370" spans="1:17" x14ac:dyDescent="0.25">
      <c r="A370" s="6" t="s">
        <v>773</v>
      </c>
      <c r="B370" s="7" t="s">
        <v>774</v>
      </c>
      <c r="C370" s="7" t="s">
        <v>523</v>
      </c>
      <c r="D370" s="18" t="s">
        <v>524</v>
      </c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</row>
    <row r="371" spans="1:17" x14ac:dyDescent="0.25">
      <c r="A371" s="6" t="s">
        <v>775</v>
      </c>
      <c r="B371" s="7" t="s">
        <v>776</v>
      </c>
      <c r="C371" s="7" t="s">
        <v>523</v>
      </c>
      <c r="D371" s="18" t="s">
        <v>524</v>
      </c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</row>
    <row r="372" spans="1:17" x14ac:dyDescent="0.25">
      <c r="A372" s="9" t="s">
        <v>777</v>
      </c>
      <c r="B372" s="10" t="s">
        <v>778</v>
      </c>
      <c r="C372" s="7" t="s">
        <v>523</v>
      </c>
      <c r="D372" s="18" t="s">
        <v>524</v>
      </c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</row>
    <row r="373" spans="1:17" x14ac:dyDescent="0.25">
      <c r="A373" s="6" t="s">
        <v>779</v>
      </c>
      <c r="B373" s="7" t="s">
        <v>780</v>
      </c>
      <c r="C373" s="7" t="s">
        <v>523</v>
      </c>
      <c r="D373" s="18" t="s">
        <v>524</v>
      </c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</row>
    <row r="374" spans="1:17" x14ac:dyDescent="0.25">
      <c r="A374" s="9" t="s">
        <v>781</v>
      </c>
      <c r="B374" s="10" t="s">
        <v>782</v>
      </c>
      <c r="C374" s="7" t="s">
        <v>523</v>
      </c>
      <c r="D374" s="18" t="s">
        <v>524</v>
      </c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</row>
    <row r="375" spans="1:17" x14ac:dyDescent="0.25">
      <c r="A375" s="6" t="s">
        <v>783</v>
      </c>
      <c r="B375" s="7" t="s">
        <v>784</v>
      </c>
      <c r="C375" s="7" t="s">
        <v>523</v>
      </c>
      <c r="D375" s="18" t="s">
        <v>524</v>
      </c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</row>
    <row r="376" spans="1:17" x14ac:dyDescent="0.25">
      <c r="A376" s="6" t="s">
        <v>785</v>
      </c>
      <c r="B376" s="7" t="s">
        <v>786</v>
      </c>
      <c r="C376" s="7" t="s">
        <v>523</v>
      </c>
      <c r="D376" s="18" t="s">
        <v>524</v>
      </c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</row>
    <row r="377" spans="1:17" x14ac:dyDescent="0.25">
      <c r="A377" s="9" t="s">
        <v>787</v>
      </c>
      <c r="B377" s="10" t="s">
        <v>788</v>
      </c>
      <c r="C377" s="7" t="s">
        <v>523</v>
      </c>
      <c r="D377" s="18" t="s">
        <v>524</v>
      </c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</row>
    <row r="378" spans="1:17" x14ac:dyDescent="0.25">
      <c r="A378" s="6" t="s">
        <v>789</v>
      </c>
      <c r="B378" s="7" t="s">
        <v>790</v>
      </c>
      <c r="C378" s="7" t="s">
        <v>523</v>
      </c>
      <c r="D378" s="18" t="s">
        <v>524</v>
      </c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</row>
    <row r="379" spans="1:17" x14ac:dyDescent="0.25">
      <c r="A379" s="9" t="s">
        <v>791</v>
      </c>
      <c r="B379" s="10" t="s">
        <v>792</v>
      </c>
      <c r="C379" s="7" t="s">
        <v>523</v>
      </c>
      <c r="D379" s="18" t="s">
        <v>524</v>
      </c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</row>
    <row r="380" spans="1:17" x14ac:dyDescent="0.25">
      <c r="A380" s="9" t="s">
        <v>793</v>
      </c>
      <c r="B380" s="10" t="s">
        <v>794</v>
      </c>
      <c r="C380" s="7" t="s">
        <v>523</v>
      </c>
      <c r="D380" s="18" t="s">
        <v>524</v>
      </c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</row>
    <row r="381" spans="1:17" x14ac:dyDescent="0.25">
      <c r="A381" s="6" t="s">
        <v>795</v>
      </c>
      <c r="B381" s="7" t="s">
        <v>796</v>
      </c>
      <c r="C381" s="7" t="s">
        <v>523</v>
      </c>
      <c r="D381" s="18" t="s">
        <v>524</v>
      </c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</row>
    <row r="382" spans="1:17" x14ac:dyDescent="0.25">
      <c r="A382" s="6" t="s">
        <v>797</v>
      </c>
      <c r="B382" s="7" t="s">
        <v>798</v>
      </c>
      <c r="C382" s="7" t="s">
        <v>523</v>
      </c>
      <c r="D382" s="18" t="s">
        <v>524</v>
      </c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</row>
    <row r="383" spans="1:17" x14ac:dyDescent="0.25">
      <c r="A383" s="6" t="s">
        <v>799</v>
      </c>
      <c r="B383" s="7" t="s">
        <v>800</v>
      </c>
      <c r="C383" s="7" t="s">
        <v>523</v>
      </c>
      <c r="D383" s="18" t="s">
        <v>524</v>
      </c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</row>
    <row r="384" spans="1:17" x14ac:dyDescent="0.25">
      <c r="A384" s="6" t="s">
        <v>801</v>
      </c>
      <c r="B384" s="7" t="s">
        <v>802</v>
      </c>
      <c r="C384" s="7" t="s">
        <v>523</v>
      </c>
      <c r="D384" s="18" t="s">
        <v>524</v>
      </c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</row>
    <row r="385" spans="1:17" x14ac:dyDescent="0.25">
      <c r="A385" s="6" t="s">
        <v>803</v>
      </c>
      <c r="B385" s="7" t="s">
        <v>804</v>
      </c>
      <c r="C385" s="7" t="s">
        <v>523</v>
      </c>
      <c r="D385" s="18" t="s">
        <v>524</v>
      </c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</row>
    <row r="386" spans="1:17" x14ac:dyDescent="0.25">
      <c r="A386" s="9" t="s">
        <v>805</v>
      </c>
      <c r="B386" s="10" t="s">
        <v>806</v>
      </c>
      <c r="C386" s="7" t="s">
        <v>523</v>
      </c>
      <c r="D386" s="18" t="s">
        <v>524</v>
      </c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</row>
    <row r="387" spans="1:17" x14ac:dyDescent="0.25">
      <c r="A387" s="6" t="s">
        <v>807</v>
      </c>
      <c r="B387" s="7" t="s">
        <v>808</v>
      </c>
      <c r="C387" s="7" t="s">
        <v>523</v>
      </c>
      <c r="D387" s="18" t="s">
        <v>524</v>
      </c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</row>
    <row r="388" spans="1:17" x14ac:dyDescent="0.25">
      <c r="A388" s="9" t="s">
        <v>809</v>
      </c>
      <c r="B388" s="10" t="s">
        <v>810</v>
      </c>
      <c r="C388" s="7" t="s">
        <v>523</v>
      </c>
      <c r="D388" s="18" t="s">
        <v>524</v>
      </c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</row>
    <row r="389" spans="1:17" x14ac:dyDescent="0.25">
      <c r="A389" s="6" t="s">
        <v>811</v>
      </c>
      <c r="B389" s="7" t="s">
        <v>812</v>
      </c>
      <c r="C389" s="7" t="s">
        <v>523</v>
      </c>
      <c r="D389" s="18" t="s">
        <v>524</v>
      </c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</row>
    <row r="390" spans="1:17" x14ac:dyDescent="0.25">
      <c r="A390" s="6" t="s">
        <v>813</v>
      </c>
      <c r="B390" s="7" t="s">
        <v>814</v>
      </c>
      <c r="C390" s="7" t="s">
        <v>523</v>
      </c>
      <c r="D390" s="18" t="s">
        <v>524</v>
      </c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</row>
    <row r="391" spans="1:17" x14ac:dyDescent="0.25">
      <c r="A391" s="6" t="s">
        <v>815</v>
      </c>
      <c r="B391" s="7" t="s">
        <v>816</v>
      </c>
      <c r="C391" s="7" t="s">
        <v>523</v>
      </c>
      <c r="D391" s="18" t="s">
        <v>524</v>
      </c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</row>
    <row r="392" spans="1:17" x14ac:dyDescent="0.25">
      <c r="A392" s="6" t="s">
        <v>817</v>
      </c>
      <c r="B392" s="7" t="s">
        <v>818</v>
      </c>
      <c r="C392" s="7" t="s">
        <v>523</v>
      </c>
      <c r="D392" s="18" t="s">
        <v>524</v>
      </c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</row>
    <row r="393" spans="1:17" x14ac:dyDescent="0.25">
      <c r="A393" s="6" t="s">
        <v>819</v>
      </c>
      <c r="B393" s="7" t="s">
        <v>820</v>
      </c>
      <c r="C393" s="7" t="s">
        <v>523</v>
      </c>
      <c r="D393" s="18" t="s">
        <v>524</v>
      </c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</row>
    <row r="394" spans="1:17" x14ac:dyDescent="0.25">
      <c r="A394" s="6" t="s">
        <v>821</v>
      </c>
      <c r="B394" s="7" t="s">
        <v>822</v>
      </c>
      <c r="C394" s="7" t="s">
        <v>523</v>
      </c>
      <c r="D394" s="18" t="s">
        <v>524</v>
      </c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</row>
    <row r="395" spans="1:17" x14ac:dyDescent="0.25">
      <c r="A395" s="9" t="s">
        <v>823</v>
      </c>
      <c r="B395" s="10" t="s">
        <v>824</v>
      </c>
      <c r="C395" s="7" t="s">
        <v>523</v>
      </c>
      <c r="D395" s="18" t="s">
        <v>524</v>
      </c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</row>
    <row r="396" spans="1:17" x14ac:dyDescent="0.25">
      <c r="A396" s="9" t="s">
        <v>825</v>
      </c>
      <c r="B396" s="10" t="s">
        <v>826</v>
      </c>
      <c r="C396" s="7" t="s">
        <v>523</v>
      </c>
      <c r="D396" s="18" t="s">
        <v>524</v>
      </c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</row>
    <row r="397" spans="1:17" x14ac:dyDescent="0.25">
      <c r="A397" s="6" t="s">
        <v>827</v>
      </c>
      <c r="B397" s="7" t="s">
        <v>828</v>
      </c>
      <c r="C397" s="7" t="s">
        <v>523</v>
      </c>
      <c r="D397" s="18" t="s">
        <v>524</v>
      </c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</row>
    <row r="398" spans="1:17" x14ac:dyDescent="0.25">
      <c r="A398" s="9" t="s">
        <v>829</v>
      </c>
      <c r="B398" s="10" t="s">
        <v>830</v>
      </c>
      <c r="C398" s="7" t="s">
        <v>523</v>
      </c>
      <c r="D398" s="18" t="s">
        <v>524</v>
      </c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</row>
    <row r="399" spans="1:17" x14ac:dyDescent="0.25">
      <c r="A399" s="6" t="s">
        <v>831</v>
      </c>
      <c r="B399" s="7" t="s">
        <v>832</v>
      </c>
      <c r="C399" s="7" t="s">
        <v>523</v>
      </c>
      <c r="D399" s="18" t="s">
        <v>524</v>
      </c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</row>
    <row r="400" spans="1:17" x14ac:dyDescent="0.25">
      <c r="A400" s="9" t="s">
        <v>833</v>
      </c>
      <c r="B400" s="10" t="s">
        <v>834</v>
      </c>
      <c r="C400" s="7" t="s">
        <v>523</v>
      </c>
      <c r="D400" s="18" t="s">
        <v>524</v>
      </c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</row>
    <row r="401" spans="1:17" x14ac:dyDescent="0.25">
      <c r="A401" s="6" t="s">
        <v>835</v>
      </c>
      <c r="B401" s="7" t="s">
        <v>836</v>
      </c>
      <c r="C401" s="7" t="s">
        <v>523</v>
      </c>
      <c r="D401" s="18" t="s">
        <v>524</v>
      </c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</row>
    <row r="402" spans="1:17" x14ac:dyDescent="0.25">
      <c r="A402" s="6" t="s">
        <v>837</v>
      </c>
      <c r="B402" s="7" t="s">
        <v>838</v>
      </c>
      <c r="C402" s="7" t="s">
        <v>523</v>
      </c>
      <c r="D402" s="18" t="s">
        <v>524</v>
      </c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</row>
    <row r="403" spans="1:17" x14ac:dyDescent="0.25">
      <c r="A403" s="6" t="s">
        <v>839</v>
      </c>
      <c r="B403" s="7" t="s">
        <v>840</v>
      </c>
      <c r="C403" s="7" t="s">
        <v>523</v>
      </c>
      <c r="D403" s="18" t="s">
        <v>524</v>
      </c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</row>
    <row r="404" spans="1:17" x14ac:dyDescent="0.25">
      <c r="A404" s="9" t="s">
        <v>841</v>
      </c>
      <c r="B404" s="10" t="s">
        <v>842</v>
      </c>
      <c r="C404" s="7" t="s">
        <v>523</v>
      </c>
      <c r="D404" s="18" t="s">
        <v>524</v>
      </c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</row>
    <row r="405" spans="1:17" x14ac:dyDescent="0.25">
      <c r="A405" s="6" t="s">
        <v>843</v>
      </c>
      <c r="B405" s="7" t="s">
        <v>844</v>
      </c>
      <c r="C405" s="7" t="s">
        <v>523</v>
      </c>
      <c r="D405" s="18" t="s">
        <v>524</v>
      </c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</row>
    <row r="406" spans="1:17" x14ac:dyDescent="0.25">
      <c r="A406" s="9" t="s">
        <v>845</v>
      </c>
      <c r="B406" s="10" t="s">
        <v>846</v>
      </c>
      <c r="C406" s="7" t="s">
        <v>523</v>
      </c>
      <c r="D406" s="18" t="s">
        <v>524</v>
      </c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</row>
    <row r="407" spans="1:17" x14ac:dyDescent="0.25">
      <c r="A407" s="6" t="s">
        <v>847</v>
      </c>
      <c r="B407" s="7" t="s">
        <v>848</v>
      </c>
      <c r="C407" s="7" t="s">
        <v>523</v>
      </c>
      <c r="D407" s="18" t="s">
        <v>524</v>
      </c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</row>
    <row r="408" spans="1:17" x14ac:dyDescent="0.25">
      <c r="A408" s="9" t="s">
        <v>849</v>
      </c>
      <c r="B408" s="10" t="s">
        <v>850</v>
      </c>
      <c r="C408" s="7" t="s">
        <v>523</v>
      </c>
      <c r="D408" s="18" t="s">
        <v>524</v>
      </c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</row>
    <row r="409" spans="1:17" x14ac:dyDescent="0.25">
      <c r="A409" s="6" t="s">
        <v>851</v>
      </c>
      <c r="B409" s="7" t="s">
        <v>852</v>
      </c>
      <c r="C409" s="7" t="s">
        <v>523</v>
      </c>
      <c r="D409" s="18" t="s">
        <v>524</v>
      </c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</row>
    <row r="410" spans="1:17" x14ac:dyDescent="0.25">
      <c r="A410" s="9" t="s">
        <v>853</v>
      </c>
      <c r="B410" s="10" t="s">
        <v>854</v>
      </c>
      <c r="C410" s="7" t="s">
        <v>523</v>
      </c>
      <c r="D410" s="18" t="s">
        <v>524</v>
      </c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</row>
    <row r="411" spans="1:17" x14ac:dyDescent="0.25">
      <c r="A411" s="6" t="s">
        <v>855</v>
      </c>
      <c r="B411" s="7" t="s">
        <v>856</v>
      </c>
      <c r="C411" s="7" t="s">
        <v>523</v>
      </c>
      <c r="D411" s="18" t="s">
        <v>524</v>
      </c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</row>
    <row r="412" spans="1:17" x14ac:dyDescent="0.25">
      <c r="A412" s="9" t="s">
        <v>857</v>
      </c>
      <c r="B412" s="10" t="s">
        <v>858</v>
      </c>
      <c r="C412" s="7" t="s">
        <v>523</v>
      </c>
      <c r="D412" s="18" t="s">
        <v>524</v>
      </c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</row>
    <row r="413" spans="1:17" x14ac:dyDescent="0.25">
      <c r="A413" s="9" t="s">
        <v>859</v>
      </c>
      <c r="B413" s="10" t="s">
        <v>860</v>
      </c>
      <c r="C413" s="7" t="s">
        <v>523</v>
      </c>
      <c r="D413" s="18" t="s">
        <v>524</v>
      </c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</row>
    <row r="414" spans="1:17" x14ac:dyDescent="0.25">
      <c r="A414" s="6" t="s">
        <v>861</v>
      </c>
      <c r="B414" s="7" t="s">
        <v>862</v>
      </c>
      <c r="C414" s="7" t="s">
        <v>523</v>
      </c>
      <c r="D414" s="18" t="s">
        <v>524</v>
      </c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</row>
    <row r="415" spans="1:17" x14ac:dyDescent="0.25">
      <c r="A415" s="9" t="s">
        <v>863</v>
      </c>
      <c r="B415" s="10" t="s">
        <v>864</v>
      </c>
      <c r="C415" s="7" t="s">
        <v>523</v>
      </c>
      <c r="D415" s="18" t="s">
        <v>524</v>
      </c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</row>
    <row r="416" spans="1:17" x14ac:dyDescent="0.25">
      <c r="A416" s="6" t="s">
        <v>865</v>
      </c>
      <c r="B416" s="7" t="s">
        <v>866</v>
      </c>
      <c r="C416" s="7" t="s">
        <v>523</v>
      </c>
      <c r="D416" s="18" t="s">
        <v>524</v>
      </c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</row>
    <row r="417" spans="1:17" x14ac:dyDescent="0.25">
      <c r="A417" s="9" t="s">
        <v>867</v>
      </c>
      <c r="B417" s="10" t="s">
        <v>868</v>
      </c>
      <c r="C417" s="7" t="s">
        <v>523</v>
      </c>
      <c r="D417" s="18" t="s">
        <v>524</v>
      </c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</row>
    <row r="418" spans="1:17" x14ac:dyDescent="0.25">
      <c r="A418" s="6" t="s">
        <v>869</v>
      </c>
      <c r="B418" s="7" t="s">
        <v>870</v>
      </c>
      <c r="C418" s="7" t="s">
        <v>523</v>
      </c>
      <c r="D418" s="18" t="s">
        <v>524</v>
      </c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</row>
    <row r="419" spans="1:17" x14ac:dyDescent="0.25">
      <c r="A419" s="6" t="s">
        <v>871</v>
      </c>
      <c r="B419" s="7" t="s">
        <v>872</v>
      </c>
      <c r="C419" s="7" t="s">
        <v>523</v>
      </c>
      <c r="D419" s="18" t="s">
        <v>524</v>
      </c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</row>
    <row r="420" spans="1:17" x14ac:dyDescent="0.25">
      <c r="A420" s="6" t="s">
        <v>873</v>
      </c>
      <c r="B420" s="7" t="s">
        <v>874</v>
      </c>
      <c r="C420" s="7" t="s">
        <v>523</v>
      </c>
      <c r="D420" s="18" t="s">
        <v>524</v>
      </c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</row>
    <row r="421" spans="1:17" x14ac:dyDescent="0.25">
      <c r="A421" s="6" t="s">
        <v>875</v>
      </c>
      <c r="B421" s="7" t="s">
        <v>876</v>
      </c>
      <c r="C421" s="7" t="s">
        <v>523</v>
      </c>
      <c r="D421" s="18" t="s">
        <v>524</v>
      </c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</row>
    <row r="422" spans="1:17" x14ac:dyDescent="0.25">
      <c r="A422" s="9" t="s">
        <v>877</v>
      </c>
      <c r="B422" s="10" t="s">
        <v>878</v>
      </c>
      <c r="C422" s="7" t="s">
        <v>523</v>
      </c>
      <c r="D422" s="18" t="s">
        <v>524</v>
      </c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</row>
    <row r="423" spans="1:17" x14ac:dyDescent="0.25">
      <c r="A423" s="6" t="s">
        <v>879</v>
      </c>
      <c r="B423" s="7" t="s">
        <v>880</v>
      </c>
      <c r="C423" s="7" t="s">
        <v>523</v>
      </c>
      <c r="D423" s="18" t="s">
        <v>524</v>
      </c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</row>
    <row r="424" spans="1:17" x14ac:dyDescent="0.25">
      <c r="A424" s="6" t="s">
        <v>881</v>
      </c>
      <c r="B424" s="7" t="s">
        <v>882</v>
      </c>
      <c r="C424" s="7" t="s">
        <v>523</v>
      </c>
      <c r="D424" s="18" t="s">
        <v>524</v>
      </c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</row>
    <row r="425" spans="1:17" x14ac:dyDescent="0.25">
      <c r="A425" s="6" t="s">
        <v>883</v>
      </c>
      <c r="B425" s="7" t="s">
        <v>884</v>
      </c>
      <c r="C425" s="7" t="s">
        <v>523</v>
      </c>
      <c r="D425" s="18" t="s">
        <v>524</v>
      </c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</row>
    <row r="426" spans="1:17" x14ac:dyDescent="0.25">
      <c r="A426" s="9" t="s">
        <v>885</v>
      </c>
      <c r="B426" s="10" t="s">
        <v>886</v>
      </c>
      <c r="C426" s="7" t="s">
        <v>523</v>
      </c>
      <c r="D426" s="18" t="s">
        <v>524</v>
      </c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</row>
    <row r="427" spans="1:17" x14ac:dyDescent="0.25">
      <c r="A427" s="6" t="s">
        <v>887</v>
      </c>
      <c r="B427" s="7" t="s">
        <v>888</v>
      </c>
      <c r="C427" s="7" t="s">
        <v>523</v>
      </c>
      <c r="D427" s="18" t="s">
        <v>524</v>
      </c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</row>
    <row r="428" spans="1:17" x14ac:dyDescent="0.25">
      <c r="A428" s="6" t="s">
        <v>889</v>
      </c>
      <c r="B428" s="7" t="s">
        <v>890</v>
      </c>
      <c r="C428" s="7" t="s">
        <v>523</v>
      </c>
      <c r="D428" s="18" t="s">
        <v>524</v>
      </c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</row>
    <row r="429" spans="1:17" x14ac:dyDescent="0.25">
      <c r="A429" s="9" t="s">
        <v>891</v>
      </c>
      <c r="B429" s="10" t="s">
        <v>892</v>
      </c>
      <c r="C429" s="7" t="s">
        <v>523</v>
      </c>
      <c r="D429" s="18" t="s">
        <v>524</v>
      </c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</row>
    <row r="430" spans="1:17" x14ac:dyDescent="0.25">
      <c r="A430" s="6" t="s">
        <v>893</v>
      </c>
      <c r="B430" s="7" t="s">
        <v>894</v>
      </c>
      <c r="C430" s="7" t="s">
        <v>523</v>
      </c>
      <c r="D430" s="18" t="s">
        <v>524</v>
      </c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</row>
    <row r="431" spans="1:17" x14ac:dyDescent="0.25">
      <c r="A431" s="6" t="s">
        <v>895</v>
      </c>
      <c r="B431" s="7" t="s">
        <v>896</v>
      </c>
      <c r="C431" s="7" t="s">
        <v>523</v>
      </c>
      <c r="D431" s="18" t="s">
        <v>524</v>
      </c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</row>
    <row r="432" spans="1:17" x14ac:dyDescent="0.25">
      <c r="A432" s="6" t="s">
        <v>897</v>
      </c>
      <c r="B432" s="7" t="s">
        <v>898</v>
      </c>
      <c r="C432" s="7" t="s">
        <v>523</v>
      </c>
      <c r="D432" s="18" t="s">
        <v>524</v>
      </c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</row>
    <row r="433" spans="1:17" x14ac:dyDescent="0.25">
      <c r="A433" s="6" t="s">
        <v>899</v>
      </c>
      <c r="B433" s="7" t="s">
        <v>900</v>
      </c>
      <c r="C433" s="7" t="s">
        <v>523</v>
      </c>
      <c r="D433" s="18" t="s">
        <v>524</v>
      </c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</row>
    <row r="434" spans="1:17" x14ac:dyDescent="0.25">
      <c r="A434" s="6" t="s">
        <v>901</v>
      </c>
      <c r="B434" s="7" t="s">
        <v>902</v>
      </c>
      <c r="C434" s="7" t="s">
        <v>523</v>
      </c>
      <c r="D434" s="18" t="s">
        <v>524</v>
      </c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</row>
    <row r="435" spans="1:17" x14ac:dyDescent="0.25">
      <c r="A435" s="6" t="s">
        <v>903</v>
      </c>
      <c r="B435" s="7" t="s">
        <v>904</v>
      </c>
      <c r="C435" s="7" t="s">
        <v>523</v>
      </c>
      <c r="D435" s="18" t="s">
        <v>524</v>
      </c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</row>
    <row r="436" spans="1:17" x14ac:dyDescent="0.25">
      <c r="A436" s="9" t="s">
        <v>905</v>
      </c>
      <c r="B436" s="10" t="s">
        <v>906</v>
      </c>
      <c r="C436" s="7" t="s">
        <v>523</v>
      </c>
      <c r="D436" s="18" t="s">
        <v>524</v>
      </c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</row>
    <row r="437" spans="1:17" x14ac:dyDescent="0.25">
      <c r="A437" s="9" t="s">
        <v>907</v>
      </c>
      <c r="B437" s="10" t="s">
        <v>908</v>
      </c>
      <c r="C437" s="7" t="s">
        <v>523</v>
      </c>
      <c r="D437" s="18" t="s">
        <v>524</v>
      </c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</row>
    <row r="438" spans="1:17" x14ac:dyDescent="0.25">
      <c r="A438" s="6" t="s">
        <v>909</v>
      </c>
      <c r="B438" s="7" t="s">
        <v>910</v>
      </c>
      <c r="C438" s="7" t="s">
        <v>523</v>
      </c>
      <c r="D438" s="18" t="s">
        <v>524</v>
      </c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</row>
    <row r="439" spans="1:17" x14ac:dyDescent="0.25">
      <c r="A439" s="9" t="s">
        <v>911</v>
      </c>
      <c r="B439" s="10" t="s">
        <v>912</v>
      </c>
      <c r="C439" s="7" t="s">
        <v>523</v>
      </c>
      <c r="D439" s="18" t="s">
        <v>524</v>
      </c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</row>
    <row r="440" spans="1:17" x14ac:dyDescent="0.25">
      <c r="A440" s="6" t="s">
        <v>913</v>
      </c>
      <c r="B440" s="7" t="s">
        <v>914</v>
      </c>
      <c r="C440" s="7" t="s">
        <v>523</v>
      </c>
      <c r="D440" s="18" t="s">
        <v>524</v>
      </c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</row>
    <row r="441" spans="1:17" x14ac:dyDescent="0.25">
      <c r="A441" s="6" t="s">
        <v>915</v>
      </c>
      <c r="B441" s="7" t="s">
        <v>916</v>
      </c>
      <c r="C441" s="7" t="s">
        <v>523</v>
      </c>
      <c r="D441" s="18" t="s">
        <v>524</v>
      </c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</row>
    <row r="442" spans="1:17" x14ac:dyDescent="0.25">
      <c r="A442" s="6" t="s">
        <v>917</v>
      </c>
      <c r="B442" s="7" t="s">
        <v>918</v>
      </c>
      <c r="C442" s="7" t="s">
        <v>523</v>
      </c>
      <c r="D442" s="18" t="s">
        <v>524</v>
      </c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</row>
    <row r="443" spans="1:17" x14ac:dyDescent="0.25">
      <c r="A443" s="6" t="s">
        <v>919</v>
      </c>
      <c r="B443" s="7" t="s">
        <v>920</v>
      </c>
      <c r="C443" s="7" t="s">
        <v>523</v>
      </c>
      <c r="D443" s="18" t="s">
        <v>524</v>
      </c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</row>
    <row r="444" spans="1:17" x14ac:dyDescent="0.25">
      <c r="A444" s="6" t="s">
        <v>921</v>
      </c>
      <c r="B444" s="7" t="s">
        <v>922</v>
      </c>
      <c r="C444" s="7" t="s">
        <v>523</v>
      </c>
      <c r="D444" s="18" t="s">
        <v>524</v>
      </c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</row>
    <row r="445" spans="1:17" x14ac:dyDescent="0.25">
      <c r="A445" s="6" t="s">
        <v>923</v>
      </c>
      <c r="B445" s="7" t="s">
        <v>924</v>
      </c>
      <c r="C445" s="7" t="s">
        <v>523</v>
      </c>
      <c r="D445" s="18" t="s">
        <v>524</v>
      </c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</row>
    <row r="446" spans="1:17" x14ac:dyDescent="0.25">
      <c r="A446" s="9" t="s">
        <v>925</v>
      </c>
      <c r="B446" s="10" t="s">
        <v>926</v>
      </c>
      <c r="C446" s="7" t="s">
        <v>523</v>
      </c>
      <c r="D446" s="18" t="s">
        <v>524</v>
      </c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</row>
    <row r="447" spans="1:17" x14ac:dyDescent="0.25">
      <c r="A447" s="9" t="s">
        <v>927</v>
      </c>
      <c r="B447" s="10" t="s">
        <v>928</v>
      </c>
      <c r="C447" s="7" t="s">
        <v>523</v>
      </c>
      <c r="D447" s="18" t="s">
        <v>524</v>
      </c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</row>
    <row r="448" spans="1:17" x14ac:dyDescent="0.25">
      <c r="A448" s="6" t="s">
        <v>929</v>
      </c>
      <c r="B448" s="7" t="s">
        <v>930</v>
      </c>
      <c r="C448" s="7" t="s">
        <v>523</v>
      </c>
      <c r="D448" s="18" t="s">
        <v>524</v>
      </c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</row>
    <row r="449" spans="1:17" x14ac:dyDescent="0.25">
      <c r="A449" s="6" t="s">
        <v>931</v>
      </c>
      <c r="B449" s="7" t="s">
        <v>932</v>
      </c>
      <c r="C449" s="7" t="s">
        <v>523</v>
      </c>
      <c r="D449" s="18" t="s">
        <v>524</v>
      </c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</row>
    <row r="450" spans="1:17" x14ac:dyDescent="0.25">
      <c r="A450" s="6" t="s">
        <v>933</v>
      </c>
      <c r="B450" s="7" t="s">
        <v>934</v>
      </c>
      <c r="C450" s="7" t="s">
        <v>523</v>
      </c>
      <c r="D450" s="18" t="s">
        <v>524</v>
      </c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</row>
    <row r="451" spans="1:17" x14ac:dyDescent="0.25">
      <c r="A451" s="6" t="s">
        <v>935</v>
      </c>
      <c r="B451" s="7" t="s">
        <v>936</v>
      </c>
      <c r="C451" s="7" t="s">
        <v>523</v>
      </c>
      <c r="D451" s="18" t="s">
        <v>524</v>
      </c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</row>
    <row r="452" spans="1:17" x14ac:dyDescent="0.25">
      <c r="A452" s="6" t="s">
        <v>937</v>
      </c>
      <c r="B452" s="7" t="s">
        <v>938</v>
      </c>
      <c r="C452" s="7" t="s">
        <v>523</v>
      </c>
      <c r="D452" s="18" t="s">
        <v>524</v>
      </c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</row>
    <row r="453" spans="1:17" x14ac:dyDescent="0.25">
      <c r="A453" s="6" t="s">
        <v>939</v>
      </c>
      <c r="B453" s="7" t="s">
        <v>940</v>
      </c>
      <c r="C453" s="7" t="s">
        <v>523</v>
      </c>
      <c r="D453" s="18" t="s">
        <v>524</v>
      </c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</row>
    <row r="454" spans="1:17" x14ac:dyDescent="0.25">
      <c r="A454" s="6" t="s">
        <v>941</v>
      </c>
      <c r="B454" s="7" t="s">
        <v>942</v>
      </c>
      <c r="C454" s="7" t="s">
        <v>523</v>
      </c>
      <c r="D454" s="18" t="s">
        <v>524</v>
      </c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</row>
    <row r="455" spans="1:17" x14ac:dyDescent="0.25">
      <c r="A455" s="6" t="s">
        <v>943</v>
      </c>
      <c r="B455" s="7" t="s">
        <v>944</v>
      </c>
      <c r="C455" s="7" t="s">
        <v>523</v>
      </c>
      <c r="D455" s="18" t="s">
        <v>524</v>
      </c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</row>
    <row r="456" spans="1:17" x14ac:dyDescent="0.25">
      <c r="A456" s="9" t="s">
        <v>945</v>
      </c>
      <c r="B456" s="10" t="s">
        <v>946</v>
      </c>
      <c r="C456" s="7" t="s">
        <v>523</v>
      </c>
      <c r="D456" s="18" t="s">
        <v>524</v>
      </c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</row>
    <row r="457" spans="1:17" x14ac:dyDescent="0.25">
      <c r="A457" s="6" t="s">
        <v>947</v>
      </c>
      <c r="B457" s="7" t="s">
        <v>948</v>
      </c>
      <c r="C457" s="7" t="s">
        <v>523</v>
      </c>
      <c r="D457" s="18" t="s">
        <v>524</v>
      </c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</row>
    <row r="458" spans="1:17" x14ac:dyDescent="0.25">
      <c r="A458" s="9" t="s">
        <v>949</v>
      </c>
      <c r="B458" s="10" t="s">
        <v>950</v>
      </c>
      <c r="C458" s="7" t="s">
        <v>523</v>
      </c>
      <c r="D458" s="18" t="s">
        <v>524</v>
      </c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</row>
    <row r="459" spans="1:17" x14ac:dyDescent="0.25">
      <c r="A459" s="6" t="s">
        <v>951</v>
      </c>
      <c r="B459" s="7" t="s">
        <v>952</v>
      </c>
      <c r="C459" s="7" t="s">
        <v>523</v>
      </c>
      <c r="D459" s="18" t="s">
        <v>524</v>
      </c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</row>
    <row r="460" spans="1:17" x14ac:dyDescent="0.25">
      <c r="A460" s="9" t="s">
        <v>953</v>
      </c>
      <c r="B460" s="10" t="s">
        <v>954</v>
      </c>
      <c r="C460" s="7" t="s">
        <v>523</v>
      </c>
      <c r="D460" s="18" t="s">
        <v>524</v>
      </c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</row>
    <row r="461" spans="1:17" x14ac:dyDescent="0.25">
      <c r="A461" s="9" t="s">
        <v>955</v>
      </c>
      <c r="B461" s="10" t="s">
        <v>956</v>
      </c>
      <c r="C461" s="7" t="s">
        <v>523</v>
      </c>
      <c r="D461" s="18" t="s">
        <v>524</v>
      </c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</row>
    <row r="462" spans="1:17" x14ac:dyDescent="0.25">
      <c r="A462" s="6" t="s">
        <v>957</v>
      </c>
      <c r="B462" s="7" t="s">
        <v>958</v>
      </c>
      <c r="C462" s="19" t="s">
        <v>959</v>
      </c>
      <c r="D462" s="20" t="s">
        <v>960</v>
      </c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</row>
    <row r="463" spans="1:17" x14ac:dyDescent="0.25">
      <c r="A463" s="21" t="s">
        <v>961</v>
      </c>
      <c r="B463" s="7" t="s">
        <v>962</v>
      </c>
      <c r="C463" s="19" t="s">
        <v>959</v>
      </c>
      <c r="D463" s="20" t="s">
        <v>960</v>
      </c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</row>
    <row r="464" spans="1:17" x14ac:dyDescent="0.25">
      <c r="A464" s="21" t="s">
        <v>963</v>
      </c>
      <c r="B464" s="7" t="s">
        <v>964</v>
      </c>
      <c r="C464" s="19" t="s">
        <v>959</v>
      </c>
      <c r="D464" s="20" t="s">
        <v>960</v>
      </c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</row>
    <row r="465" spans="1:17" x14ac:dyDescent="0.25">
      <c r="A465" s="9" t="s">
        <v>965</v>
      </c>
      <c r="B465" s="10" t="s">
        <v>966</v>
      </c>
      <c r="C465" s="7" t="s">
        <v>523</v>
      </c>
      <c r="D465" s="18" t="s">
        <v>524</v>
      </c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</row>
    <row r="466" spans="1:17" x14ac:dyDescent="0.25">
      <c r="A466" s="9" t="s">
        <v>967</v>
      </c>
      <c r="B466" s="10" t="s">
        <v>968</v>
      </c>
      <c r="C466" s="7" t="s">
        <v>523</v>
      </c>
      <c r="D466" s="18" t="s">
        <v>524</v>
      </c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</row>
    <row r="467" spans="1:17" x14ac:dyDescent="0.25">
      <c r="A467" s="6" t="s">
        <v>969</v>
      </c>
      <c r="B467" s="7" t="s">
        <v>970</v>
      </c>
      <c r="C467" s="7" t="s">
        <v>523</v>
      </c>
      <c r="D467" s="18" t="s">
        <v>524</v>
      </c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</row>
    <row r="468" spans="1:17" x14ac:dyDescent="0.25">
      <c r="A468" s="9" t="s">
        <v>971</v>
      </c>
      <c r="B468" s="10" t="s">
        <v>972</v>
      </c>
      <c r="C468" s="7" t="s">
        <v>523</v>
      </c>
      <c r="D468" s="18" t="s">
        <v>524</v>
      </c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</row>
    <row r="469" spans="1:17" x14ac:dyDescent="0.25">
      <c r="A469" s="9" t="s">
        <v>973</v>
      </c>
      <c r="B469" s="10" t="s">
        <v>974</v>
      </c>
      <c r="C469" s="7" t="s">
        <v>523</v>
      </c>
      <c r="D469" s="18" t="s">
        <v>524</v>
      </c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</row>
    <row r="470" spans="1:17" x14ac:dyDescent="0.25">
      <c r="A470" s="6" t="s">
        <v>975</v>
      </c>
      <c r="B470" s="7" t="s">
        <v>976</v>
      </c>
      <c r="C470" s="7" t="s">
        <v>523</v>
      </c>
      <c r="D470" s="18" t="s">
        <v>524</v>
      </c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</row>
    <row r="471" spans="1:17" x14ac:dyDescent="0.25">
      <c r="A471" s="6" t="s">
        <v>977</v>
      </c>
      <c r="B471" s="7" t="s">
        <v>978</v>
      </c>
      <c r="C471" s="7" t="s">
        <v>523</v>
      </c>
      <c r="D471" s="18" t="s">
        <v>524</v>
      </c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</row>
    <row r="472" spans="1:17" x14ac:dyDescent="0.25">
      <c r="A472" s="6" t="s">
        <v>979</v>
      </c>
      <c r="B472" s="7" t="s">
        <v>980</v>
      </c>
      <c r="C472" s="7" t="s">
        <v>523</v>
      </c>
      <c r="D472" s="18" t="s">
        <v>524</v>
      </c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</row>
    <row r="473" spans="1:17" x14ac:dyDescent="0.25">
      <c r="A473" s="9" t="s">
        <v>981</v>
      </c>
      <c r="B473" s="10" t="s">
        <v>982</v>
      </c>
      <c r="C473" s="7" t="s">
        <v>523</v>
      </c>
      <c r="D473" s="18" t="s">
        <v>524</v>
      </c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</row>
    <row r="474" spans="1:17" x14ac:dyDescent="0.25">
      <c r="A474" s="9" t="s">
        <v>983</v>
      </c>
      <c r="B474" s="10" t="s">
        <v>984</v>
      </c>
      <c r="C474" s="7" t="s">
        <v>523</v>
      </c>
      <c r="D474" s="18" t="s">
        <v>524</v>
      </c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</row>
    <row r="475" spans="1:17" x14ac:dyDescent="0.25">
      <c r="A475" s="6" t="s">
        <v>985</v>
      </c>
      <c r="B475" s="7" t="s">
        <v>986</v>
      </c>
      <c r="C475" s="7" t="s">
        <v>523</v>
      </c>
      <c r="D475" s="18" t="s">
        <v>524</v>
      </c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</row>
    <row r="476" spans="1:17" x14ac:dyDescent="0.25">
      <c r="A476" s="9" t="s">
        <v>987</v>
      </c>
      <c r="B476" s="10" t="s">
        <v>988</v>
      </c>
      <c r="C476" s="7" t="s">
        <v>523</v>
      </c>
      <c r="D476" s="18" t="s">
        <v>524</v>
      </c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</row>
    <row r="477" spans="1:17" x14ac:dyDescent="0.25">
      <c r="A477" s="6" t="s">
        <v>989</v>
      </c>
      <c r="B477" s="7" t="s">
        <v>990</v>
      </c>
      <c r="C477" s="7" t="s">
        <v>523</v>
      </c>
      <c r="D477" s="18" t="s">
        <v>524</v>
      </c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</row>
    <row r="478" spans="1:17" x14ac:dyDescent="0.25">
      <c r="A478" s="6" t="s">
        <v>991</v>
      </c>
      <c r="B478" s="7" t="s">
        <v>992</v>
      </c>
      <c r="C478" s="7" t="s">
        <v>523</v>
      </c>
      <c r="D478" s="18" t="s">
        <v>524</v>
      </c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</row>
    <row r="479" spans="1:17" x14ac:dyDescent="0.25">
      <c r="A479" s="9" t="s">
        <v>993</v>
      </c>
      <c r="B479" s="10" t="s">
        <v>994</v>
      </c>
      <c r="C479" s="7" t="s">
        <v>523</v>
      </c>
      <c r="D479" s="18" t="s">
        <v>524</v>
      </c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</row>
    <row r="480" spans="1:17" x14ac:dyDescent="0.25">
      <c r="A480" s="6" t="s">
        <v>995</v>
      </c>
      <c r="B480" s="7" t="s">
        <v>996</v>
      </c>
      <c r="C480" s="7" t="s">
        <v>523</v>
      </c>
      <c r="D480" s="18" t="s">
        <v>524</v>
      </c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</row>
    <row r="481" spans="1:17" x14ac:dyDescent="0.25">
      <c r="A481" s="6" t="s">
        <v>997</v>
      </c>
      <c r="B481" s="7" t="s">
        <v>998</v>
      </c>
      <c r="C481" s="7" t="s">
        <v>523</v>
      </c>
      <c r="D481" s="18" t="s">
        <v>524</v>
      </c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</row>
    <row r="482" spans="1:17" x14ac:dyDescent="0.25">
      <c r="A482" s="6" t="s">
        <v>999</v>
      </c>
      <c r="B482" s="7" t="s">
        <v>1000</v>
      </c>
      <c r="C482" s="7" t="s">
        <v>523</v>
      </c>
      <c r="D482" s="18" t="s">
        <v>524</v>
      </c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</row>
    <row r="483" spans="1:17" x14ac:dyDescent="0.25">
      <c r="A483" s="6" t="s">
        <v>1001</v>
      </c>
      <c r="B483" s="7" t="s">
        <v>1002</v>
      </c>
      <c r="C483" s="7" t="s">
        <v>523</v>
      </c>
      <c r="D483" s="18" t="s">
        <v>524</v>
      </c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</row>
    <row r="484" spans="1:17" x14ac:dyDescent="0.25">
      <c r="A484" s="6" t="s">
        <v>1003</v>
      </c>
      <c r="B484" s="7" t="s">
        <v>1004</v>
      </c>
      <c r="C484" s="7" t="s">
        <v>523</v>
      </c>
      <c r="D484" s="18" t="s">
        <v>524</v>
      </c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</row>
    <row r="485" spans="1:17" x14ac:dyDescent="0.25">
      <c r="A485" s="6" t="s">
        <v>1005</v>
      </c>
      <c r="B485" s="7" t="s">
        <v>1006</v>
      </c>
      <c r="C485" s="7" t="s">
        <v>523</v>
      </c>
      <c r="D485" s="18" t="s">
        <v>524</v>
      </c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</row>
    <row r="486" spans="1:17" x14ac:dyDescent="0.25">
      <c r="A486" s="6" t="s">
        <v>1007</v>
      </c>
      <c r="B486" s="7" t="s">
        <v>1008</v>
      </c>
      <c r="C486" s="7" t="s">
        <v>523</v>
      </c>
      <c r="D486" s="18" t="s">
        <v>524</v>
      </c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</row>
    <row r="487" spans="1:17" x14ac:dyDescent="0.25">
      <c r="A487" s="6" t="s">
        <v>1009</v>
      </c>
      <c r="B487" s="7" t="s">
        <v>1010</v>
      </c>
      <c r="C487" s="7" t="s">
        <v>523</v>
      </c>
      <c r="D487" s="18" t="s">
        <v>524</v>
      </c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</row>
    <row r="488" spans="1:17" x14ac:dyDescent="0.25">
      <c r="A488" s="6" t="s">
        <v>1011</v>
      </c>
      <c r="B488" s="7" t="s">
        <v>1012</v>
      </c>
      <c r="C488" s="7" t="s">
        <v>523</v>
      </c>
      <c r="D488" s="18" t="s">
        <v>524</v>
      </c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</row>
    <row r="489" spans="1:17" x14ac:dyDescent="0.25">
      <c r="A489" s="6" t="s">
        <v>1013</v>
      </c>
      <c r="B489" s="7" t="s">
        <v>1014</v>
      </c>
      <c r="C489" s="7" t="s">
        <v>523</v>
      </c>
      <c r="D489" s="18" t="s">
        <v>524</v>
      </c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</row>
    <row r="490" spans="1:17" x14ac:dyDescent="0.25">
      <c r="A490" s="9" t="s">
        <v>1015</v>
      </c>
      <c r="B490" s="10" t="s">
        <v>1016</v>
      </c>
      <c r="C490" s="7" t="s">
        <v>523</v>
      </c>
      <c r="D490" s="18" t="s">
        <v>524</v>
      </c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</row>
    <row r="491" spans="1:17" x14ac:dyDescent="0.25">
      <c r="A491" s="6" t="s">
        <v>1017</v>
      </c>
      <c r="B491" s="7" t="s">
        <v>1018</v>
      </c>
      <c r="C491" s="7" t="s">
        <v>523</v>
      </c>
      <c r="D491" s="18" t="s">
        <v>524</v>
      </c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</row>
    <row r="492" spans="1:17" x14ac:dyDescent="0.25">
      <c r="A492" s="9" t="s">
        <v>1019</v>
      </c>
      <c r="B492" s="10" t="s">
        <v>1020</v>
      </c>
      <c r="C492" s="7" t="s">
        <v>523</v>
      </c>
      <c r="D492" s="18" t="s">
        <v>524</v>
      </c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</row>
    <row r="493" spans="1:17" x14ac:dyDescent="0.25">
      <c r="A493" s="6" t="s">
        <v>1021</v>
      </c>
      <c r="B493" s="7" t="s">
        <v>1022</v>
      </c>
      <c r="C493" s="7" t="s">
        <v>523</v>
      </c>
      <c r="D493" s="18" t="s">
        <v>524</v>
      </c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</row>
    <row r="494" spans="1:17" x14ac:dyDescent="0.25">
      <c r="A494" s="9" t="s">
        <v>1023</v>
      </c>
      <c r="B494" s="10" t="s">
        <v>1024</v>
      </c>
      <c r="C494" s="7" t="s">
        <v>523</v>
      </c>
      <c r="D494" s="18" t="s">
        <v>524</v>
      </c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</row>
    <row r="495" spans="1:17" x14ac:dyDescent="0.25">
      <c r="A495" s="6" t="s">
        <v>1025</v>
      </c>
      <c r="B495" s="7" t="s">
        <v>1026</v>
      </c>
      <c r="C495" s="7" t="s">
        <v>523</v>
      </c>
      <c r="D495" s="18" t="s">
        <v>524</v>
      </c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</row>
    <row r="496" spans="1:17" x14ac:dyDescent="0.25">
      <c r="A496" s="9" t="s">
        <v>1027</v>
      </c>
      <c r="B496" s="10" t="s">
        <v>1028</v>
      </c>
      <c r="C496" s="7" t="s">
        <v>523</v>
      </c>
      <c r="D496" s="18" t="s">
        <v>524</v>
      </c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</row>
    <row r="497" spans="1:17" x14ac:dyDescent="0.25">
      <c r="A497" s="6" t="s">
        <v>1029</v>
      </c>
      <c r="B497" s="7" t="s">
        <v>1030</v>
      </c>
      <c r="C497" s="7" t="s">
        <v>523</v>
      </c>
      <c r="D497" s="18" t="s">
        <v>524</v>
      </c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</row>
    <row r="498" spans="1:17" x14ac:dyDescent="0.25">
      <c r="A498" s="6" t="s">
        <v>1031</v>
      </c>
      <c r="B498" s="7" t="s">
        <v>1032</v>
      </c>
      <c r="C498" s="7" t="s">
        <v>523</v>
      </c>
      <c r="D498" s="18" t="s">
        <v>524</v>
      </c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</row>
    <row r="499" spans="1:17" x14ac:dyDescent="0.25">
      <c r="A499" s="6" t="s">
        <v>1033</v>
      </c>
      <c r="B499" s="7" t="s">
        <v>1034</v>
      </c>
      <c r="C499" s="7" t="s">
        <v>523</v>
      </c>
      <c r="D499" s="18" t="s">
        <v>524</v>
      </c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</row>
    <row r="500" spans="1:17" x14ac:dyDescent="0.25">
      <c r="A500" s="6" t="s">
        <v>1035</v>
      </c>
      <c r="B500" s="7" t="s">
        <v>1036</v>
      </c>
      <c r="C500" s="7" t="s">
        <v>523</v>
      </c>
      <c r="D500" s="18" t="s">
        <v>524</v>
      </c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</row>
    <row r="501" spans="1:17" x14ac:dyDescent="0.25">
      <c r="A501" s="6" t="s">
        <v>1037</v>
      </c>
      <c r="B501" s="7" t="s">
        <v>1038</v>
      </c>
      <c r="C501" s="7" t="s">
        <v>523</v>
      </c>
      <c r="D501" s="18" t="s">
        <v>524</v>
      </c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</row>
    <row r="502" spans="1:17" x14ac:dyDescent="0.25">
      <c r="A502" s="6" t="s">
        <v>1039</v>
      </c>
      <c r="B502" s="7" t="s">
        <v>1040</v>
      </c>
      <c r="C502" s="7" t="s">
        <v>523</v>
      </c>
      <c r="D502" s="18" t="s">
        <v>524</v>
      </c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</row>
    <row r="503" spans="1:17" x14ac:dyDescent="0.25">
      <c r="A503" s="9" t="s">
        <v>1041</v>
      </c>
      <c r="B503" s="10" t="s">
        <v>1042</v>
      </c>
      <c r="C503" s="7" t="s">
        <v>523</v>
      </c>
      <c r="D503" s="18" t="s">
        <v>524</v>
      </c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</row>
    <row r="504" spans="1:17" x14ac:dyDescent="0.25">
      <c r="A504" s="9" t="s">
        <v>1043</v>
      </c>
      <c r="B504" s="10" t="s">
        <v>1044</v>
      </c>
      <c r="C504" s="7" t="s">
        <v>523</v>
      </c>
      <c r="D504" s="18" t="s">
        <v>524</v>
      </c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</row>
    <row r="505" spans="1:17" x14ac:dyDescent="0.25">
      <c r="A505" s="6" t="s">
        <v>1045</v>
      </c>
      <c r="B505" s="7" t="s">
        <v>1046</v>
      </c>
      <c r="C505" s="7" t="s">
        <v>523</v>
      </c>
      <c r="D505" s="18" t="s">
        <v>524</v>
      </c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</row>
    <row r="506" spans="1:17" x14ac:dyDescent="0.25">
      <c r="A506" s="6" t="s">
        <v>1047</v>
      </c>
      <c r="B506" s="7" t="s">
        <v>1048</v>
      </c>
      <c r="C506" s="7" t="s">
        <v>523</v>
      </c>
      <c r="D506" s="18" t="s">
        <v>524</v>
      </c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</row>
    <row r="507" spans="1:17" x14ac:dyDescent="0.25">
      <c r="A507" s="6" t="s">
        <v>1049</v>
      </c>
      <c r="B507" s="7" t="s">
        <v>1050</v>
      </c>
      <c r="C507" s="7" t="s">
        <v>523</v>
      </c>
      <c r="D507" s="18" t="s">
        <v>524</v>
      </c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</row>
    <row r="508" spans="1:17" x14ac:dyDescent="0.25">
      <c r="A508" s="6" t="s">
        <v>1051</v>
      </c>
      <c r="B508" s="7" t="s">
        <v>1052</v>
      </c>
      <c r="C508" s="7" t="s">
        <v>523</v>
      </c>
      <c r="D508" s="18" t="s">
        <v>524</v>
      </c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</row>
    <row r="509" spans="1:17" x14ac:dyDescent="0.25">
      <c r="A509" s="6" t="s">
        <v>1053</v>
      </c>
      <c r="B509" s="7" t="s">
        <v>1054</v>
      </c>
      <c r="C509" s="7" t="s">
        <v>523</v>
      </c>
      <c r="D509" s="18" t="s">
        <v>524</v>
      </c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</row>
    <row r="510" spans="1:17" x14ac:dyDescent="0.25">
      <c r="A510" s="6" t="s">
        <v>1055</v>
      </c>
      <c r="B510" s="7" t="s">
        <v>1056</v>
      </c>
      <c r="C510" s="7" t="s">
        <v>523</v>
      </c>
      <c r="D510" s="18" t="s">
        <v>524</v>
      </c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</row>
    <row r="511" spans="1:17" x14ac:dyDescent="0.25">
      <c r="A511" s="9" t="s">
        <v>1057</v>
      </c>
      <c r="B511" s="10" t="s">
        <v>1058</v>
      </c>
      <c r="C511" s="7" t="s">
        <v>523</v>
      </c>
      <c r="D511" s="18" t="s">
        <v>524</v>
      </c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</row>
    <row r="512" spans="1:17" x14ac:dyDescent="0.25">
      <c r="A512" s="6" t="s">
        <v>1059</v>
      </c>
      <c r="B512" s="7" t="s">
        <v>1060</v>
      </c>
      <c r="C512" s="7" t="s">
        <v>523</v>
      </c>
      <c r="D512" s="18" t="s">
        <v>524</v>
      </c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</row>
    <row r="513" spans="1:17" x14ac:dyDescent="0.25">
      <c r="A513" s="9" t="s">
        <v>1061</v>
      </c>
      <c r="B513" s="10" t="s">
        <v>1062</v>
      </c>
      <c r="C513" s="7" t="s">
        <v>523</v>
      </c>
      <c r="D513" s="18" t="s">
        <v>524</v>
      </c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</row>
    <row r="514" spans="1:17" x14ac:dyDescent="0.25">
      <c r="A514" s="6" t="s">
        <v>1063</v>
      </c>
      <c r="B514" s="7" t="s">
        <v>1064</v>
      </c>
      <c r="C514" s="7" t="s">
        <v>523</v>
      </c>
      <c r="D514" s="18" t="s">
        <v>524</v>
      </c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</row>
    <row r="515" spans="1:17" x14ac:dyDescent="0.25">
      <c r="A515" s="6" t="s">
        <v>1065</v>
      </c>
      <c r="B515" s="7" t="s">
        <v>1066</v>
      </c>
      <c r="C515" s="7" t="s">
        <v>523</v>
      </c>
      <c r="D515" s="18" t="s">
        <v>524</v>
      </c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</row>
    <row r="516" spans="1:17" x14ac:dyDescent="0.25">
      <c r="A516" s="9" t="s">
        <v>1067</v>
      </c>
      <c r="B516" s="10" t="s">
        <v>1068</v>
      </c>
      <c r="C516" s="7" t="s">
        <v>523</v>
      </c>
      <c r="D516" s="18" t="s">
        <v>524</v>
      </c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</row>
    <row r="517" spans="1:17" x14ac:dyDescent="0.25">
      <c r="A517" s="6" t="s">
        <v>1069</v>
      </c>
      <c r="B517" s="7" t="s">
        <v>1070</v>
      </c>
      <c r="C517" s="7" t="s">
        <v>523</v>
      </c>
      <c r="D517" s="18" t="s">
        <v>524</v>
      </c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</row>
    <row r="518" spans="1:17" x14ac:dyDescent="0.25">
      <c r="A518" s="6" t="s">
        <v>1071</v>
      </c>
      <c r="B518" s="7" t="s">
        <v>1072</v>
      </c>
      <c r="C518" s="7" t="s">
        <v>523</v>
      </c>
      <c r="D518" s="18" t="s">
        <v>524</v>
      </c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</row>
    <row r="519" spans="1:17" x14ac:dyDescent="0.25">
      <c r="A519" s="9" t="s">
        <v>1073</v>
      </c>
      <c r="B519" s="10" t="s">
        <v>1074</v>
      </c>
      <c r="C519" s="7" t="s">
        <v>523</v>
      </c>
      <c r="D519" s="18" t="s">
        <v>524</v>
      </c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</row>
    <row r="520" spans="1:17" x14ac:dyDescent="0.25">
      <c r="A520" s="6" t="s">
        <v>1075</v>
      </c>
      <c r="B520" s="7" t="s">
        <v>1076</v>
      </c>
      <c r="C520" s="7" t="s">
        <v>523</v>
      </c>
      <c r="D520" s="18" t="s">
        <v>524</v>
      </c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</row>
    <row r="521" spans="1:17" x14ac:dyDescent="0.25">
      <c r="A521" s="9" t="s">
        <v>1077</v>
      </c>
      <c r="B521" s="10" t="s">
        <v>1078</v>
      </c>
      <c r="C521" s="7" t="s">
        <v>523</v>
      </c>
      <c r="D521" s="18" t="s">
        <v>524</v>
      </c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</row>
    <row r="522" spans="1:17" x14ac:dyDescent="0.25">
      <c r="A522" s="6" t="s">
        <v>1079</v>
      </c>
      <c r="B522" s="7" t="s">
        <v>1080</v>
      </c>
      <c r="C522" s="7" t="s">
        <v>523</v>
      </c>
      <c r="D522" s="18" t="s">
        <v>524</v>
      </c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</row>
    <row r="523" spans="1:17" x14ac:dyDescent="0.25">
      <c r="A523" s="9" t="s">
        <v>1081</v>
      </c>
      <c r="B523" s="10" t="s">
        <v>1082</v>
      </c>
      <c r="C523" s="7" t="s">
        <v>523</v>
      </c>
      <c r="D523" s="18" t="s">
        <v>524</v>
      </c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</row>
    <row r="524" spans="1:17" x14ac:dyDescent="0.25">
      <c r="A524" s="6" t="s">
        <v>1083</v>
      </c>
      <c r="B524" s="7" t="s">
        <v>1084</v>
      </c>
      <c r="C524" s="7" t="s">
        <v>523</v>
      </c>
      <c r="D524" s="18" t="s">
        <v>524</v>
      </c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</row>
    <row r="525" spans="1:17" x14ac:dyDescent="0.25">
      <c r="A525" s="6" t="s">
        <v>1085</v>
      </c>
      <c r="B525" s="7" t="s">
        <v>1086</v>
      </c>
      <c r="C525" s="7" t="s">
        <v>523</v>
      </c>
      <c r="D525" s="18" t="s">
        <v>524</v>
      </c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</row>
    <row r="526" spans="1:17" x14ac:dyDescent="0.25">
      <c r="A526" s="6" t="s">
        <v>1087</v>
      </c>
      <c r="B526" s="7" t="s">
        <v>1088</v>
      </c>
      <c r="C526" s="7" t="s">
        <v>523</v>
      </c>
      <c r="D526" s="18" t="s">
        <v>524</v>
      </c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</row>
    <row r="527" spans="1:17" x14ac:dyDescent="0.25">
      <c r="A527" s="6" t="s">
        <v>1089</v>
      </c>
      <c r="B527" s="7" t="s">
        <v>1090</v>
      </c>
      <c r="C527" s="7" t="s">
        <v>523</v>
      </c>
      <c r="D527" s="18" t="s">
        <v>524</v>
      </c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</row>
    <row r="528" spans="1:17" x14ac:dyDescent="0.25">
      <c r="A528" s="9" t="s">
        <v>1091</v>
      </c>
      <c r="B528" s="10" t="s">
        <v>1092</v>
      </c>
      <c r="C528" s="7" t="s">
        <v>523</v>
      </c>
      <c r="D528" s="18" t="s">
        <v>524</v>
      </c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</row>
    <row r="529" spans="1:17" x14ac:dyDescent="0.25">
      <c r="A529" s="6" t="s">
        <v>1093</v>
      </c>
      <c r="B529" s="7" t="s">
        <v>1094</v>
      </c>
      <c r="C529" s="7" t="s">
        <v>523</v>
      </c>
      <c r="D529" s="18" t="s">
        <v>524</v>
      </c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</row>
    <row r="530" spans="1:17" x14ac:dyDescent="0.25">
      <c r="A530" s="6" t="s">
        <v>1095</v>
      </c>
      <c r="B530" s="7" t="s">
        <v>1096</v>
      </c>
      <c r="C530" s="7" t="s">
        <v>523</v>
      </c>
      <c r="D530" s="18" t="s">
        <v>524</v>
      </c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</row>
    <row r="531" spans="1:17" x14ac:dyDescent="0.25">
      <c r="A531" s="6" t="s">
        <v>1097</v>
      </c>
      <c r="B531" s="7" t="s">
        <v>1098</v>
      </c>
      <c r="C531" s="7" t="s">
        <v>523</v>
      </c>
      <c r="D531" s="18" t="s">
        <v>524</v>
      </c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</row>
    <row r="532" spans="1:17" x14ac:dyDescent="0.25">
      <c r="A532" s="6" t="s">
        <v>1099</v>
      </c>
      <c r="B532" s="7" t="s">
        <v>1100</v>
      </c>
      <c r="C532" s="7" t="s">
        <v>523</v>
      </c>
      <c r="D532" s="18" t="s">
        <v>524</v>
      </c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</row>
    <row r="533" spans="1:17" x14ac:dyDescent="0.25">
      <c r="A533" s="9" t="s">
        <v>1101</v>
      </c>
      <c r="B533" s="10" t="s">
        <v>1102</v>
      </c>
      <c r="C533" s="7" t="s">
        <v>523</v>
      </c>
      <c r="D533" s="18" t="s">
        <v>524</v>
      </c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</row>
    <row r="534" spans="1:17" x14ac:dyDescent="0.25">
      <c r="A534" s="6" t="s">
        <v>1103</v>
      </c>
      <c r="B534" s="7" t="s">
        <v>1104</v>
      </c>
      <c r="C534" s="7" t="s">
        <v>523</v>
      </c>
      <c r="D534" s="18" t="s">
        <v>524</v>
      </c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</row>
    <row r="535" spans="1:17" x14ac:dyDescent="0.25">
      <c r="A535" s="6" t="s">
        <v>1105</v>
      </c>
      <c r="B535" s="7" t="s">
        <v>1106</v>
      </c>
      <c r="C535" s="7" t="s">
        <v>523</v>
      </c>
      <c r="D535" s="18" t="s">
        <v>524</v>
      </c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</row>
    <row r="536" spans="1:17" x14ac:dyDescent="0.25">
      <c r="A536" s="9" t="s">
        <v>1107</v>
      </c>
      <c r="B536" s="10" t="s">
        <v>1108</v>
      </c>
      <c r="C536" s="7" t="s">
        <v>523</v>
      </c>
      <c r="D536" s="18" t="s">
        <v>524</v>
      </c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</row>
    <row r="537" spans="1:17" x14ac:dyDescent="0.25">
      <c r="A537" s="6" t="s">
        <v>1109</v>
      </c>
      <c r="B537" s="7" t="s">
        <v>1110</v>
      </c>
      <c r="C537" s="7" t="s">
        <v>523</v>
      </c>
      <c r="D537" s="18" t="s">
        <v>524</v>
      </c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</row>
    <row r="538" spans="1:17" x14ac:dyDescent="0.25">
      <c r="A538" s="6" t="s">
        <v>1111</v>
      </c>
      <c r="B538" s="7" t="s">
        <v>1112</v>
      </c>
      <c r="C538" s="7" t="s">
        <v>523</v>
      </c>
      <c r="D538" s="18" t="s">
        <v>524</v>
      </c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</row>
    <row r="539" spans="1:17" x14ac:dyDescent="0.25">
      <c r="A539" s="6" t="s">
        <v>1113</v>
      </c>
      <c r="B539" s="7" t="s">
        <v>1114</v>
      </c>
      <c r="C539" s="7" t="s">
        <v>523</v>
      </c>
      <c r="D539" s="18" t="s">
        <v>524</v>
      </c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</row>
    <row r="540" spans="1:17" x14ac:dyDescent="0.25">
      <c r="A540" s="6" t="s">
        <v>1115</v>
      </c>
      <c r="B540" s="7" t="s">
        <v>1116</v>
      </c>
      <c r="C540" s="7" t="s">
        <v>523</v>
      </c>
      <c r="D540" s="18" t="s">
        <v>524</v>
      </c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</row>
    <row r="541" spans="1:17" x14ac:dyDescent="0.25">
      <c r="A541" s="6" t="s">
        <v>1117</v>
      </c>
      <c r="B541" s="7" t="s">
        <v>1118</v>
      </c>
      <c r="C541" s="7" t="s">
        <v>523</v>
      </c>
      <c r="D541" s="18" t="s">
        <v>524</v>
      </c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</row>
    <row r="542" spans="1:17" x14ac:dyDescent="0.25">
      <c r="A542" s="6" t="s">
        <v>1119</v>
      </c>
      <c r="B542" s="7" t="s">
        <v>1120</v>
      </c>
      <c r="C542" s="7" t="s">
        <v>523</v>
      </c>
      <c r="D542" s="18" t="s">
        <v>524</v>
      </c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</row>
    <row r="543" spans="1:17" x14ac:dyDescent="0.25">
      <c r="A543" s="6" t="s">
        <v>1121</v>
      </c>
      <c r="B543" s="7" t="s">
        <v>1122</v>
      </c>
      <c r="C543" s="7" t="s">
        <v>523</v>
      </c>
      <c r="D543" s="18" t="s">
        <v>524</v>
      </c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</row>
    <row r="544" spans="1:17" x14ac:dyDescent="0.25">
      <c r="A544" s="9" t="s">
        <v>1123</v>
      </c>
      <c r="B544" s="10" t="s">
        <v>1124</v>
      </c>
      <c r="C544" s="7" t="s">
        <v>523</v>
      </c>
      <c r="D544" s="18" t="s">
        <v>524</v>
      </c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</row>
    <row r="545" spans="1:17" x14ac:dyDescent="0.25">
      <c r="A545" s="9" t="s">
        <v>1125</v>
      </c>
      <c r="B545" s="10" t="s">
        <v>1126</v>
      </c>
      <c r="C545" s="7" t="s">
        <v>523</v>
      </c>
      <c r="D545" s="18" t="s">
        <v>524</v>
      </c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</row>
    <row r="546" spans="1:17" x14ac:dyDescent="0.25">
      <c r="A546" s="9" t="s">
        <v>1127</v>
      </c>
      <c r="B546" s="10" t="s">
        <v>1128</v>
      </c>
      <c r="C546" s="7" t="s">
        <v>523</v>
      </c>
      <c r="D546" s="18" t="s">
        <v>524</v>
      </c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</row>
    <row r="547" spans="1:17" x14ac:dyDescent="0.25">
      <c r="A547" s="6" t="s">
        <v>1129</v>
      </c>
      <c r="B547" s="7" t="s">
        <v>1130</v>
      </c>
      <c r="C547" s="7" t="s">
        <v>523</v>
      </c>
      <c r="D547" s="18" t="s">
        <v>524</v>
      </c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</row>
    <row r="548" spans="1:17" x14ac:dyDescent="0.25">
      <c r="A548" s="9" t="s">
        <v>1131</v>
      </c>
      <c r="B548" s="10" t="s">
        <v>1132</v>
      </c>
      <c r="C548" s="7" t="s">
        <v>523</v>
      </c>
      <c r="D548" s="18" t="s">
        <v>524</v>
      </c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</row>
    <row r="549" spans="1:17" x14ac:dyDescent="0.25">
      <c r="A549" s="9" t="s">
        <v>1133</v>
      </c>
      <c r="B549" s="10" t="s">
        <v>1134</v>
      </c>
      <c r="C549" s="7" t="s">
        <v>523</v>
      </c>
      <c r="D549" s="18" t="s">
        <v>524</v>
      </c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</row>
    <row r="550" spans="1:17" x14ac:dyDescent="0.25">
      <c r="A550" s="9" t="s">
        <v>1135</v>
      </c>
      <c r="B550" s="10" t="s">
        <v>1136</v>
      </c>
      <c r="C550" s="7" t="s">
        <v>523</v>
      </c>
      <c r="D550" s="18" t="s">
        <v>524</v>
      </c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</row>
    <row r="551" spans="1:17" x14ac:dyDescent="0.25">
      <c r="A551" s="9" t="s">
        <v>1137</v>
      </c>
      <c r="B551" s="10" t="s">
        <v>1138</v>
      </c>
      <c r="C551" s="7" t="s">
        <v>523</v>
      </c>
      <c r="D551" s="18" t="s">
        <v>524</v>
      </c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</row>
    <row r="552" spans="1:17" x14ac:dyDescent="0.25">
      <c r="A552" s="9" t="s">
        <v>1139</v>
      </c>
      <c r="B552" s="10" t="s">
        <v>1140</v>
      </c>
      <c r="C552" s="7" t="s">
        <v>523</v>
      </c>
      <c r="D552" s="18" t="s">
        <v>524</v>
      </c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</row>
    <row r="553" spans="1:17" x14ac:dyDescent="0.25">
      <c r="A553" s="6" t="s">
        <v>1141</v>
      </c>
      <c r="B553" s="7" t="s">
        <v>1142</v>
      </c>
      <c r="C553" s="7" t="s">
        <v>523</v>
      </c>
      <c r="D553" s="18" t="s">
        <v>524</v>
      </c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</row>
    <row r="554" spans="1:17" x14ac:dyDescent="0.25">
      <c r="A554" s="6" t="s">
        <v>1143</v>
      </c>
      <c r="B554" s="7" t="s">
        <v>1144</v>
      </c>
      <c r="C554" s="7" t="s">
        <v>523</v>
      </c>
      <c r="D554" s="18" t="s">
        <v>524</v>
      </c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</row>
    <row r="555" spans="1:17" x14ac:dyDescent="0.25">
      <c r="A555" s="9" t="s">
        <v>1145</v>
      </c>
      <c r="B555" s="10" t="s">
        <v>1146</v>
      </c>
      <c r="C555" s="7" t="s">
        <v>523</v>
      </c>
      <c r="D555" s="18" t="s">
        <v>524</v>
      </c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</row>
    <row r="556" spans="1:17" x14ac:dyDescent="0.25">
      <c r="A556" s="6" t="s">
        <v>1147</v>
      </c>
      <c r="B556" s="7" t="s">
        <v>1148</v>
      </c>
      <c r="C556" s="7" t="s">
        <v>523</v>
      </c>
      <c r="D556" s="18" t="s">
        <v>524</v>
      </c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</row>
    <row r="557" spans="1:17" x14ac:dyDescent="0.25">
      <c r="A557" s="9" t="s">
        <v>1149</v>
      </c>
      <c r="B557" s="10" t="s">
        <v>1150</v>
      </c>
      <c r="C557" s="7" t="s">
        <v>523</v>
      </c>
      <c r="D557" s="18" t="s">
        <v>524</v>
      </c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</row>
    <row r="558" spans="1:17" x14ac:dyDescent="0.25">
      <c r="A558" s="6" t="s">
        <v>1151</v>
      </c>
      <c r="B558" s="7" t="s">
        <v>1152</v>
      </c>
      <c r="C558" s="7" t="s">
        <v>523</v>
      </c>
      <c r="D558" s="18" t="s">
        <v>524</v>
      </c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</row>
    <row r="559" spans="1:17" x14ac:dyDescent="0.25">
      <c r="A559" s="9" t="s">
        <v>1153</v>
      </c>
      <c r="B559" s="10" t="s">
        <v>1154</v>
      </c>
      <c r="C559" s="7" t="s">
        <v>523</v>
      </c>
      <c r="D559" s="18" t="s">
        <v>524</v>
      </c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</row>
    <row r="560" spans="1:17" x14ac:dyDescent="0.25">
      <c r="A560" s="9" t="s">
        <v>1155</v>
      </c>
      <c r="B560" s="10" t="s">
        <v>1156</v>
      </c>
      <c r="C560" s="7" t="s">
        <v>523</v>
      </c>
      <c r="D560" s="18" t="s">
        <v>524</v>
      </c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</row>
    <row r="561" spans="1:17" x14ac:dyDescent="0.25">
      <c r="A561" s="6" t="s">
        <v>1157</v>
      </c>
      <c r="B561" s="7" t="s">
        <v>1158</v>
      </c>
      <c r="C561" s="7" t="s">
        <v>523</v>
      </c>
      <c r="D561" s="18" t="s">
        <v>524</v>
      </c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</row>
    <row r="562" spans="1:17" x14ac:dyDescent="0.25">
      <c r="A562" s="6" t="s">
        <v>1159</v>
      </c>
      <c r="B562" s="7" t="s">
        <v>1160</v>
      </c>
      <c r="C562" s="7" t="s">
        <v>523</v>
      </c>
      <c r="D562" s="18" t="s">
        <v>524</v>
      </c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</row>
    <row r="563" spans="1:17" x14ac:dyDescent="0.25">
      <c r="A563" s="9" t="s">
        <v>1161</v>
      </c>
      <c r="B563" s="10" t="s">
        <v>1162</v>
      </c>
      <c r="C563" s="7" t="s">
        <v>523</v>
      </c>
      <c r="D563" s="18" t="s">
        <v>524</v>
      </c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</row>
    <row r="564" spans="1:17" x14ac:dyDescent="0.25">
      <c r="A564" s="6" t="s">
        <v>1163</v>
      </c>
      <c r="B564" s="7" t="s">
        <v>1164</v>
      </c>
      <c r="C564" s="7" t="s">
        <v>523</v>
      </c>
      <c r="D564" s="18" t="s">
        <v>524</v>
      </c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</row>
    <row r="565" spans="1:17" x14ac:dyDescent="0.25">
      <c r="A565" s="9" t="s">
        <v>1165</v>
      </c>
      <c r="B565" s="10" t="s">
        <v>1166</v>
      </c>
      <c r="C565" s="7" t="s">
        <v>523</v>
      </c>
      <c r="D565" s="18" t="s">
        <v>524</v>
      </c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</row>
    <row r="566" spans="1:17" x14ac:dyDescent="0.25">
      <c r="A566" s="6" t="s">
        <v>1167</v>
      </c>
      <c r="B566" s="7" t="s">
        <v>1168</v>
      </c>
      <c r="C566" s="7" t="s">
        <v>523</v>
      </c>
      <c r="D566" s="18" t="s">
        <v>524</v>
      </c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</row>
    <row r="567" spans="1:17" x14ac:dyDescent="0.25">
      <c r="A567" s="6" t="s">
        <v>1169</v>
      </c>
      <c r="B567" s="7" t="s">
        <v>1170</v>
      </c>
      <c r="C567" s="7" t="s">
        <v>523</v>
      </c>
      <c r="D567" s="18" t="s">
        <v>524</v>
      </c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</row>
    <row r="568" spans="1:17" x14ac:dyDescent="0.25">
      <c r="A568" s="6" t="s">
        <v>1171</v>
      </c>
      <c r="B568" s="7" t="s">
        <v>1172</v>
      </c>
      <c r="C568" s="7" t="s">
        <v>523</v>
      </c>
      <c r="D568" s="18" t="s">
        <v>524</v>
      </c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</row>
    <row r="569" spans="1:17" x14ac:dyDescent="0.25">
      <c r="A569" s="6" t="s">
        <v>1173</v>
      </c>
      <c r="B569" s="7" t="s">
        <v>1174</v>
      </c>
      <c r="C569" s="7" t="s">
        <v>523</v>
      </c>
      <c r="D569" s="18" t="s">
        <v>524</v>
      </c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</row>
    <row r="570" spans="1:17" x14ac:dyDescent="0.25">
      <c r="A570" s="9" t="s">
        <v>1175</v>
      </c>
      <c r="B570" s="10" t="s">
        <v>1176</v>
      </c>
      <c r="C570" s="7" t="s">
        <v>523</v>
      </c>
      <c r="D570" s="18" t="s">
        <v>524</v>
      </c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</row>
    <row r="571" spans="1:17" x14ac:dyDescent="0.25">
      <c r="A571" s="6" t="s">
        <v>1177</v>
      </c>
      <c r="B571" s="7" t="s">
        <v>1178</v>
      </c>
      <c r="C571" s="7" t="s">
        <v>523</v>
      </c>
      <c r="D571" s="18" t="s">
        <v>524</v>
      </c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</row>
    <row r="572" spans="1:17" x14ac:dyDescent="0.25">
      <c r="A572" s="6" t="s">
        <v>1179</v>
      </c>
      <c r="B572" s="7" t="s">
        <v>1180</v>
      </c>
      <c r="C572" s="7" t="s">
        <v>523</v>
      </c>
      <c r="D572" s="18" t="s">
        <v>524</v>
      </c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</row>
    <row r="573" spans="1:17" x14ac:dyDescent="0.25">
      <c r="A573" s="9" t="s">
        <v>1181</v>
      </c>
      <c r="B573" s="10" t="s">
        <v>1182</v>
      </c>
      <c r="C573" s="7" t="s">
        <v>523</v>
      </c>
      <c r="D573" s="18" t="s">
        <v>524</v>
      </c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</row>
    <row r="574" spans="1:17" x14ac:dyDescent="0.25">
      <c r="A574" s="6" t="s">
        <v>1183</v>
      </c>
      <c r="B574" s="7" t="s">
        <v>1184</v>
      </c>
      <c r="C574" s="7" t="s">
        <v>523</v>
      </c>
      <c r="D574" s="18" t="s">
        <v>524</v>
      </c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</row>
    <row r="575" spans="1:17" x14ac:dyDescent="0.25">
      <c r="A575" s="9" t="s">
        <v>1185</v>
      </c>
      <c r="B575" s="10" t="s">
        <v>1186</v>
      </c>
      <c r="C575" s="7" t="s">
        <v>523</v>
      </c>
      <c r="D575" s="18" t="s">
        <v>524</v>
      </c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</row>
    <row r="576" spans="1:17" x14ac:dyDescent="0.25">
      <c r="A576" s="6" t="s">
        <v>1187</v>
      </c>
      <c r="B576" s="7" t="s">
        <v>1188</v>
      </c>
      <c r="C576" s="7" t="s">
        <v>523</v>
      </c>
      <c r="D576" s="18" t="s">
        <v>524</v>
      </c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</row>
    <row r="577" spans="1:17" x14ac:dyDescent="0.25">
      <c r="A577" s="6" t="s">
        <v>1189</v>
      </c>
      <c r="B577" s="7" t="s">
        <v>1190</v>
      </c>
      <c r="C577" s="7" t="s">
        <v>523</v>
      </c>
      <c r="D577" s="18" t="s">
        <v>524</v>
      </c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</row>
    <row r="578" spans="1:17" x14ac:dyDescent="0.25">
      <c r="A578" s="6" t="s">
        <v>1191</v>
      </c>
      <c r="B578" s="7" t="s">
        <v>1192</v>
      </c>
      <c r="C578" s="7" t="s">
        <v>523</v>
      </c>
      <c r="D578" s="18" t="s">
        <v>524</v>
      </c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</row>
    <row r="579" spans="1:17" x14ac:dyDescent="0.25">
      <c r="A579" s="6" t="s">
        <v>1193</v>
      </c>
      <c r="B579" s="7" t="s">
        <v>1194</v>
      </c>
      <c r="C579" s="7" t="s">
        <v>523</v>
      </c>
      <c r="D579" s="18" t="s">
        <v>524</v>
      </c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</row>
    <row r="580" spans="1:17" x14ac:dyDescent="0.25">
      <c r="A580" s="6" t="s">
        <v>1195</v>
      </c>
      <c r="B580" s="7" t="s">
        <v>1196</v>
      </c>
      <c r="C580" s="7" t="s">
        <v>523</v>
      </c>
      <c r="D580" s="18" t="s">
        <v>524</v>
      </c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</row>
    <row r="581" spans="1:17" x14ac:dyDescent="0.25">
      <c r="A581" s="6" t="s">
        <v>1197</v>
      </c>
      <c r="B581" s="7" t="s">
        <v>1198</v>
      </c>
      <c r="C581" s="7" t="s">
        <v>523</v>
      </c>
      <c r="D581" s="18" t="s">
        <v>524</v>
      </c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</row>
    <row r="582" spans="1:17" x14ac:dyDescent="0.25">
      <c r="A582" s="6" t="s">
        <v>1199</v>
      </c>
      <c r="B582" s="7" t="s">
        <v>1200</v>
      </c>
      <c r="C582" s="7" t="s">
        <v>523</v>
      </c>
      <c r="D582" s="18" t="s">
        <v>524</v>
      </c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</row>
    <row r="583" spans="1:17" x14ac:dyDescent="0.25">
      <c r="A583" s="6" t="s">
        <v>1201</v>
      </c>
      <c r="B583" s="7" t="s">
        <v>1202</v>
      </c>
      <c r="C583" s="7" t="s">
        <v>523</v>
      </c>
      <c r="D583" s="18" t="s">
        <v>524</v>
      </c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</row>
    <row r="584" spans="1:17" x14ac:dyDescent="0.25">
      <c r="A584" s="6" t="s">
        <v>1203</v>
      </c>
      <c r="B584" s="7" t="s">
        <v>1204</v>
      </c>
      <c r="C584" s="7" t="s">
        <v>523</v>
      </c>
      <c r="D584" s="18" t="s">
        <v>524</v>
      </c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</row>
    <row r="585" spans="1:17" x14ac:dyDescent="0.25">
      <c r="A585" s="6" t="s">
        <v>1205</v>
      </c>
      <c r="B585" s="7" t="s">
        <v>1206</v>
      </c>
      <c r="C585" s="7" t="s">
        <v>523</v>
      </c>
      <c r="D585" s="18" t="s">
        <v>524</v>
      </c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</row>
    <row r="586" spans="1:17" x14ac:dyDescent="0.25">
      <c r="A586" s="9" t="s">
        <v>1207</v>
      </c>
      <c r="B586" s="10" t="s">
        <v>1208</v>
      </c>
      <c r="C586" s="7" t="s">
        <v>523</v>
      </c>
      <c r="D586" s="18" t="s">
        <v>524</v>
      </c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</row>
    <row r="587" spans="1:17" x14ac:dyDescent="0.25">
      <c r="A587" s="6" t="s">
        <v>1209</v>
      </c>
      <c r="B587" s="7" t="s">
        <v>1210</v>
      </c>
      <c r="C587" s="7" t="s">
        <v>523</v>
      </c>
      <c r="D587" s="18" t="s">
        <v>524</v>
      </c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</row>
    <row r="588" spans="1:17" x14ac:dyDescent="0.25">
      <c r="A588" s="6" t="s">
        <v>1211</v>
      </c>
      <c r="B588" s="7" t="s">
        <v>1212</v>
      </c>
      <c r="C588" s="7" t="s">
        <v>523</v>
      </c>
      <c r="D588" s="18" t="s">
        <v>524</v>
      </c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</row>
    <row r="589" spans="1:17" x14ac:dyDescent="0.25">
      <c r="A589" s="6" t="s">
        <v>1213</v>
      </c>
      <c r="B589" s="7" t="s">
        <v>1214</v>
      </c>
      <c r="C589" s="7" t="s">
        <v>523</v>
      </c>
      <c r="D589" s="18" t="s">
        <v>524</v>
      </c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</row>
    <row r="590" spans="1:17" x14ac:dyDescent="0.25">
      <c r="A590" s="9" t="s">
        <v>1215</v>
      </c>
      <c r="B590" s="10" t="s">
        <v>1216</v>
      </c>
      <c r="C590" s="7" t="s">
        <v>523</v>
      </c>
      <c r="D590" s="18" t="s">
        <v>524</v>
      </c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</row>
    <row r="591" spans="1:17" x14ac:dyDescent="0.25">
      <c r="A591" s="9" t="s">
        <v>1217</v>
      </c>
      <c r="B591" s="10" t="s">
        <v>1218</v>
      </c>
      <c r="C591" s="7" t="s">
        <v>523</v>
      </c>
      <c r="D591" s="18" t="s">
        <v>524</v>
      </c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</row>
    <row r="592" spans="1:17" x14ac:dyDescent="0.25">
      <c r="A592" s="6" t="s">
        <v>1219</v>
      </c>
      <c r="B592" s="7" t="s">
        <v>1220</v>
      </c>
      <c r="C592" s="7" t="s">
        <v>523</v>
      </c>
      <c r="D592" s="18" t="s">
        <v>524</v>
      </c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</row>
    <row r="593" spans="1:17" x14ac:dyDescent="0.25">
      <c r="A593" s="6" t="s">
        <v>1221</v>
      </c>
      <c r="B593" s="7" t="s">
        <v>1222</v>
      </c>
      <c r="C593" s="7" t="s">
        <v>523</v>
      </c>
      <c r="D593" s="18" t="s">
        <v>524</v>
      </c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</row>
    <row r="594" spans="1:17" x14ac:dyDescent="0.25">
      <c r="A594" s="6" t="s">
        <v>1223</v>
      </c>
      <c r="B594" s="7" t="s">
        <v>1224</v>
      </c>
      <c r="C594" s="7" t="s">
        <v>523</v>
      </c>
      <c r="D594" s="18" t="s">
        <v>524</v>
      </c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</row>
    <row r="595" spans="1:17" x14ac:dyDescent="0.25">
      <c r="A595" s="9" t="s">
        <v>1225</v>
      </c>
      <c r="B595" s="10" t="s">
        <v>1226</v>
      </c>
      <c r="C595" s="7" t="s">
        <v>523</v>
      </c>
      <c r="D595" s="18" t="s">
        <v>524</v>
      </c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</row>
    <row r="596" spans="1:17" x14ac:dyDescent="0.25">
      <c r="A596" s="6" t="s">
        <v>1227</v>
      </c>
      <c r="B596" s="7" t="s">
        <v>1228</v>
      </c>
      <c r="C596" s="7" t="s">
        <v>155</v>
      </c>
      <c r="D596" s="16" t="s">
        <v>156</v>
      </c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</row>
    <row r="597" spans="1:17" x14ac:dyDescent="0.25">
      <c r="A597" s="6" t="s">
        <v>1229</v>
      </c>
      <c r="B597" s="7" t="s">
        <v>1230</v>
      </c>
      <c r="C597" s="7" t="s">
        <v>155</v>
      </c>
      <c r="D597" s="16" t="s">
        <v>156</v>
      </c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</row>
    <row r="598" spans="1:17" x14ac:dyDescent="0.25">
      <c r="A598" s="9" t="s">
        <v>1231</v>
      </c>
      <c r="B598" s="10" t="s">
        <v>1232</v>
      </c>
      <c r="C598" s="7" t="s">
        <v>155</v>
      </c>
      <c r="D598" s="16" t="s">
        <v>156</v>
      </c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</row>
    <row r="599" spans="1:17" x14ac:dyDescent="0.25">
      <c r="A599" s="6" t="s">
        <v>1233</v>
      </c>
      <c r="B599" s="7" t="s">
        <v>1234</v>
      </c>
      <c r="C599" s="7" t="s">
        <v>155</v>
      </c>
      <c r="D599" s="16" t="s">
        <v>156</v>
      </c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</row>
    <row r="600" spans="1:17" x14ac:dyDescent="0.25">
      <c r="A600" s="9" t="s">
        <v>1235</v>
      </c>
      <c r="B600" s="10" t="s">
        <v>1236</v>
      </c>
      <c r="C600" s="7" t="s">
        <v>155</v>
      </c>
      <c r="D600" s="16" t="s">
        <v>156</v>
      </c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</row>
    <row r="601" spans="1:17" x14ac:dyDescent="0.25">
      <c r="A601" s="6" t="s">
        <v>1237</v>
      </c>
      <c r="B601" s="7" t="s">
        <v>1238</v>
      </c>
      <c r="C601" s="7" t="s">
        <v>523</v>
      </c>
      <c r="D601" s="18" t="s">
        <v>524</v>
      </c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</row>
    <row r="602" spans="1:17" x14ac:dyDescent="0.25">
      <c r="A602" s="6" t="s">
        <v>1239</v>
      </c>
      <c r="B602" s="7" t="s">
        <v>1240</v>
      </c>
      <c r="C602" s="7" t="s">
        <v>523</v>
      </c>
      <c r="D602" s="18" t="s">
        <v>524</v>
      </c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</row>
    <row r="603" spans="1:17" x14ac:dyDescent="0.25">
      <c r="A603" s="9" t="s">
        <v>1241</v>
      </c>
      <c r="B603" s="10" t="s">
        <v>1242</v>
      </c>
      <c r="C603" s="7" t="s">
        <v>523</v>
      </c>
      <c r="D603" s="18" t="s">
        <v>524</v>
      </c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</row>
    <row r="604" spans="1:17" x14ac:dyDescent="0.25">
      <c r="A604" s="6" t="s">
        <v>1243</v>
      </c>
      <c r="B604" s="7" t="s">
        <v>1244</v>
      </c>
      <c r="C604" s="7" t="s">
        <v>523</v>
      </c>
      <c r="D604" s="18" t="s">
        <v>524</v>
      </c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</row>
    <row r="605" spans="1:17" x14ac:dyDescent="0.25">
      <c r="A605" s="9" t="s">
        <v>1245</v>
      </c>
      <c r="B605" s="10" t="s">
        <v>1246</v>
      </c>
      <c r="C605" s="7" t="s">
        <v>523</v>
      </c>
      <c r="D605" s="18" t="s">
        <v>524</v>
      </c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</row>
    <row r="606" spans="1:17" x14ac:dyDescent="0.25">
      <c r="A606" s="6" t="s">
        <v>1247</v>
      </c>
      <c r="B606" s="7" t="s">
        <v>1248</v>
      </c>
      <c r="C606" s="7" t="s">
        <v>523</v>
      </c>
      <c r="D606" s="18" t="s">
        <v>524</v>
      </c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</row>
    <row r="607" spans="1:17" x14ac:dyDescent="0.25">
      <c r="A607" s="6" t="s">
        <v>1249</v>
      </c>
      <c r="B607" s="7" t="s">
        <v>1250</v>
      </c>
      <c r="C607" s="7" t="s">
        <v>523</v>
      </c>
      <c r="D607" s="18" t="s">
        <v>524</v>
      </c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</row>
    <row r="608" spans="1:17" x14ac:dyDescent="0.25">
      <c r="A608" s="9" t="s">
        <v>1251</v>
      </c>
      <c r="B608" s="10" t="s">
        <v>1252</v>
      </c>
      <c r="C608" s="7" t="s">
        <v>523</v>
      </c>
      <c r="D608" s="18" t="s">
        <v>524</v>
      </c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</row>
    <row r="609" spans="1:17" x14ac:dyDescent="0.25">
      <c r="A609" s="6" t="s">
        <v>1253</v>
      </c>
      <c r="B609" s="7" t="s">
        <v>1254</v>
      </c>
      <c r="C609" s="7" t="s">
        <v>523</v>
      </c>
      <c r="D609" s="18" t="s">
        <v>524</v>
      </c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</row>
    <row r="610" spans="1:17" x14ac:dyDescent="0.25">
      <c r="A610" s="6" t="s">
        <v>1255</v>
      </c>
      <c r="B610" s="7" t="s">
        <v>1256</v>
      </c>
      <c r="C610" s="7" t="s">
        <v>523</v>
      </c>
      <c r="D610" s="18" t="s">
        <v>524</v>
      </c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</row>
    <row r="611" spans="1:17" x14ac:dyDescent="0.25">
      <c r="A611" s="9" t="s">
        <v>1257</v>
      </c>
      <c r="B611" s="10" t="s">
        <v>1258</v>
      </c>
      <c r="C611" s="7" t="s">
        <v>523</v>
      </c>
      <c r="D611" s="18" t="s">
        <v>524</v>
      </c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</row>
    <row r="612" spans="1:17" x14ac:dyDescent="0.25">
      <c r="A612" s="6" t="s">
        <v>1259</v>
      </c>
      <c r="B612" s="7" t="s">
        <v>1260</v>
      </c>
      <c r="C612" s="7" t="s">
        <v>523</v>
      </c>
      <c r="D612" s="18" t="s">
        <v>524</v>
      </c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</row>
    <row r="613" spans="1:17" x14ac:dyDescent="0.25">
      <c r="A613" s="9" t="s">
        <v>1261</v>
      </c>
      <c r="B613" s="10" t="s">
        <v>1262</v>
      </c>
      <c r="C613" s="7" t="s">
        <v>523</v>
      </c>
      <c r="D613" s="18" t="s">
        <v>524</v>
      </c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</row>
    <row r="614" spans="1:17" x14ac:dyDescent="0.25">
      <c r="A614" s="6" t="s">
        <v>1263</v>
      </c>
      <c r="B614" s="7" t="s">
        <v>1264</v>
      </c>
      <c r="C614" s="7" t="s">
        <v>523</v>
      </c>
      <c r="D614" s="18" t="s">
        <v>524</v>
      </c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</row>
    <row r="615" spans="1:17" x14ac:dyDescent="0.25">
      <c r="A615" s="6" t="s">
        <v>1265</v>
      </c>
      <c r="B615" s="7" t="s">
        <v>1266</v>
      </c>
      <c r="C615" s="7" t="s">
        <v>523</v>
      </c>
      <c r="D615" s="18" t="s">
        <v>524</v>
      </c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</row>
    <row r="616" spans="1:17" x14ac:dyDescent="0.25">
      <c r="A616" s="9" t="s">
        <v>1267</v>
      </c>
      <c r="B616" s="10" t="s">
        <v>1268</v>
      </c>
      <c r="C616" s="7" t="s">
        <v>523</v>
      </c>
      <c r="D616" s="18" t="s">
        <v>524</v>
      </c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</row>
    <row r="617" spans="1:17" x14ac:dyDescent="0.25">
      <c r="A617" s="6" t="s">
        <v>1269</v>
      </c>
      <c r="B617" s="7" t="s">
        <v>1270</v>
      </c>
      <c r="C617" s="7" t="s">
        <v>523</v>
      </c>
      <c r="D617" s="18" t="s">
        <v>524</v>
      </c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</row>
    <row r="618" spans="1:17" x14ac:dyDescent="0.25">
      <c r="A618" s="6" t="s">
        <v>1271</v>
      </c>
      <c r="B618" s="7" t="s">
        <v>1272</v>
      </c>
      <c r="C618" s="7" t="s">
        <v>523</v>
      </c>
      <c r="D618" s="18" t="s">
        <v>524</v>
      </c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</row>
    <row r="619" spans="1:17" x14ac:dyDescent="0.25">
      <c r="A619" s="6" t="s">
        <v>1273</v>
      </c>
      <c r="B619" s="7" t="s">
        <v>1274</v>
      </c>
      <c r="C619" s="7" t="s">
        <v>523</v>
      </c>
      <c r="D619" s="18" t="s">
        <v>524</v>
      </c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</row>
    <row r="620" spans="1:17" x14ac:dyDescent="0.25">
      <c r="A620" s="9" t="s">
        <v>1275</v>
      </c>
      <c r="B620" s="10" t="s">
        <v>1276</v>
      </c>
      <c r="C620" s="7" t="s">
        <v>523</v>
      </c>
      <c r="D620" s="18" t="s">
        <v>524</v>
      </c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</row>
    <row r="621" spans="1:17" x14ac:dyDescent="0.25">
      <c r="A621" s="6" t="s">
        <v>1277</v>
      </c>
      <c r="B621" s="7" t="s">
        <v>1278</v>
      </c>
      <c r="C621" s="7" t="s">
        <v>523</v>
      </c>
      <c r="D621" s="18" t="s">
        <v>524</v>
      </c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</row>
    <row r="622" spans="1:17" x14ac:dyDescent="0.25">
      <c r="A622" s="6" t="s">
        <v>1279</v>
      </c>
      <c r="B622" s="7" t="s">
        <v>1280</v>
      </c>
      <c r="C622" s="7" t="s">
        <v>523</v>
      </c>
      <c r="D622" s="18" t="s">
        <v>524</v>
      </c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</row>
    <row r="623" spans="1:17" x14ac:dyDescent="0.25">
      <c r="A623" s="9" t="s">
        <v>1281</v>
      </c>
      <c r="B623" s="10" t="s">
        <v>1282</v>
      </c>
      <c r="C623" s="7" t="s">
        <v>523</v>
      </c>
      <c r="D623" s="18" t="s">
        <v>524</v>
      </c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</row>
    <row r="624" spans="1:17" x14ac:dyDescent="0.25">
      <c r="A624" s="6" t="s">
        <v>1283</v>
      </c>
      <c r="B624" s="7" t="s">
        <v>1284</v>
      </c>
      <c r="C624" s="7" t="s">
        <v>523</v>
      </c>
      <c r="D624" s="18" t="s">
        <v>524</v>
      </c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</row>
    <row r="625" spans="1:17" x14ac:dyDescent="0.25">
      <c r="A625" s="6" t="s">
        <v>1285</v>
      </c>
      <c r="B625" s="7" t="s">
        <v>1286</v>
      </c>
      <c r="C625" s="7" t="s">
        <v>523</v>
      </c>
      <c r="D625" s="18" t="s">
        <v>524</v>
      </c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</row>
    <row r="626" spans="1:17" x14ac:dyDescent="0.25">
      <c r="A626" s="6" t="s">
        <v>1287</v>
      </c>
      <c r="B626" s="7" t="s">
        <v>1288</v>
      </c>
      <c r="C626" s="7" t="s">
        <v>523</v>
      </c>
      <c r="D626" s="18" t="s">
        <v>524</v>
      </c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</row>
    <row r="627" spans="1:17" x14ac:dyDescent="0.25">
      <c r="A627" s="6" t="s">
        <v>1289</v>
      </c>
      <c r="B627" s="7" t="s">
        <v>1290</v>
      </c>
      <c r="C627" s="7" t="s">
        <v>523</v>
      </c>
      <c r="D627" s="18" t="s">
        <v>524</v>
      </c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</row>
    <row r="628" spans="1:17" x14ac:dyDescent="0.25">
      <c r="A628" s="6" t="s">
        <v>1291</v>
      </c>
      <c r="B628" s="7" t="s">
        <v>1292</v>
      </c>
      <c r="C628" s="7" t="s">
        <v>523</v>
      </c>
      <c r="D628" s="18" t="s">
        <v>524</v>
      </c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</row>
    <row r="629" spans="1:17" x14ac:dyDescent="0.25">
      <c r="A629" s="9" t="s">
        <v>1293</v>
      </c>
      <c r="B629" s="10" t="s">
        <v>1294</v>
      </c>
      <c r="C629" s="7" t="s">
        <v>523</v>
      </c>
      <c r="D629" s="18" t="s">
        <v>524</v>
      </c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</row>
    <row r="630" spans="1:17" x14ac:dyDescent="0.25">
      <c r="A630" s="6" t="s">
        <v>1295</v>
      </c>
      <c r="B630" s="7" t="s">
        <v>1296</v>
      </c>
      <c r="C630" s="7" t="s">
        <v>523</v>
      </c>
      <c r="D630" s="18" t="s">
        <v>524</v>
      </c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</row>
    <row r="631" spans="1:17" x14ac:dyDescent="0.25">
      <c r="A631" s="6" t="s">
        <v>1297</v>
      </c>
      <c r="B631" s="7" t="s">
        <v>1298</v>
      </c>
      <c r="C631" s="7" t="s">
        <v>523</v>
      </c>
      <c r="D631" s="18" t="s">
        <v>524</v>
      </c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</row>
    <row r="632" spans="1:17" x14ac:dyDescent="0.25">
      <c r="A632" s="6" t="s">
        <v>1299</v>
      </c>
      <c r="B632" s="7" t="s">
        <v>1300</v>
      </c>
      <c r="C632" s="7" t="s">
        <v>523</v>
      </c>
      <c r="D632" s="18" t="s">
        <v>524</v>
      </c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</row>
    <row r="633" spans="1:17" x14ac:dyDescent="0.25">
      <c r="A633" s="6" t="s">
        <v>1301</v>
      </c>
      <c r="B633" s="7" t="s">
        <v>1302</v>
      </c>
      <c r="C633" s="7" t="s">
        <v>523</v>
      </c>
      <c r="D633" s="18" t="s">
        <v>524</v>
      </c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</row>
    <row r="634" spans="1:17" x14ac:dyDescent="0.25">
      <c r="A634" s="6" t="s">
        <v>1303</v>
      </c>
      <c r="B634" s="7" t="s">
        <v>1304</v>
      </c>
      <c r="C634" s="7" t="s">
        <v>523</v>
      </c>
      <c r="D634" s="18" t="s">
        <v>524</v>
      </c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</row>
    <row r="635" spans="1:17" x14ac:dyDescent="0.25">
      <c r="A635" s="6" t="s">
        <v>1305</v>
      </c>
      <c r="B635" s="7" t="s">
        <v>1306</v>
      </c>
      <c r="C635" s="7" t="s">
        <v>523</v>
      </c>
      <c r="D635" s="18" t="s">
        <v>524</v>
      </c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</row>
    <row r="636" spans="1:17" x14ac:dyDescent="0.25">
      <c r="A636" s="6" t="s">
        <v>1307</v>
      </c>
      <c r="B636" s="7" t="s">
        <v>1308</v>
      </c>
      <c r="C636" s="7" t="s">
        <v>523</v>
      </c>
      <c r="D636" s="18" t="s">
        <v>524</v>
      </c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</row>
    <row r="637" spans="1:17" x14ac:dyDescent="0.25">
      <c r="A637" s="6" t="s">
        <v>1309</v>
      </c>
      <c r="B637" s="7" t="s">
        <v>1310</v>
      </c>
      <c r="C637" s="7" t="s">
        <v>523</v>
      </c>
      <c r="D637" s="18" t="s">
        <v>524</v>
      </c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</row>
    <row r="638" spans="1:17" x14ac:dyDescent="0.25">
      <c r="A638" s="6" t="s">
        <v>1311</v>
      </c>
      <c r="B638" s="7" t="s">
        <v>1312</v>
      </c>
      <c r="C638" s="7" t="s">
        <v>523</v>
      </c>
      <c r="D638" s="18" t="s">
        <v>524</v>
      </c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</row>
    <row r="639" spans="1:17" x14ac:dyDescent="0.25">
      <c r="A639" s="6" t="s">
        <v>1313</v>
      </c>
      <c r="B639" s="7" t="s">
        <v>1314</v>
      </c>
      <c r="C639" s="7" t="s">
        <v>523</v>
      </c>
      <c r="D639" s="18" t="s">
        <v>524</v>
      </c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</row>
    <row r="640" spans="1:17" x14ac:dyDescent="0.25">
      <c r="A640" s="9" t="s">
        <v>1315</v>
      </c>
      <c r="B640" s="10" t="s">
        <v>1316</v>
      </c>
      <c r="C640" s="7" t="s">
        <v>523</v>
      </c>
      <c r="D640" s="18" t="s">
        <v>524</v>
      </c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</row>
    <row r="641" spans="1:17" x14ac:dyDescent="0.25">
      <c r="A641" s="6" t="s">
        <v>1317</v>
      </c>
      <c r="B641" s="7" t="s">
        <v>1318</v>
      </c>
      <c r="C641" s="7" t="s">
        <v>523</v>
      </c>
      <c r="D641" s="18" t="s">
        <v>524</v>
      </c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</row>
    <row r="642" spans="1:17" x14ac:dyDescent="0.25">
      <c r="A642" s="6" t="s">
        <v>1319</v>
      </c>
      <c r="B642" s="7" t="s">
        <v>1320</v>
      </c>
      <c r="C642" s="7" t="s">
        <v>523</v>
      </c>
      <c r="D642" s="18" t="s">
        <v>524</v>
      </c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</row>
    <row r="643" spans="1:17" x14ac:dyDescent="0.25">
      <c r="A643" s="6" t="s">
        <v>1321</v>
      </c>
      <c r="B643" s="7" t="s">
        <v>1322</v>
      </c>
      <c r="C643" s="7" t="s">
        <v>523</v>
      </c>
      <c r="D643" s="18" t="s">
        <v>524</v>
      </c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</row>
    <row r="644" spans="1:17" x14ac:dyDescent="0.25">
      <c r="A644" s="9" t="s">
        <v>1323</v>
      </c>
      <c r="B644" s="10" t="s">
        <v>1324</v>
      </c>
      <c r="C644" s="7" t="s">
        <v>523</v>
      </c>
      <c r="D644" s="18" t="s">
        <v>524</v>
      </c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</row>
    <row r="645" spans="1:17" x14ac:dyDescent="0.25">
      <c r="A645" s="6" t="s">
        <v>1325</v>
      </c>
      <c r="B645" s="7" t="s">
        <v>1326</v>
      </c>
      <c r="C645" s="7" t="s">
        <v>523</v>
      </c>
      <c r="D645" s="18" t="s">
        <v>524</v>
      </c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</row>
    <row r="646" spans="1:17" x14ac:dyDescent="0.25">
      <c r="A646" s="6" t="s">
        <v>1327</v>
      </c>
      <c r="B646" s="7" t="s">
        <v>1328</v>
      </c>
      <c r="C646" s="7" t="s">
        <v>523</v>
      </c>
      <c r="D646" s="18" t="s">
        <v>524</v>
      </c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</row>
    <row r="647" spans="1:17" x14ac:dyDescent="0.25">
      <c r="A647" s="6" t="s">
        <v>1329</v>
      </c>
      <c r="B647" s="7" t="s">
        <v>1330</v>
      </c>
      <c r="C647" s="7" t="s">
        <v>523</v>
      </c>
      <c r="D647" s="18" t="s">
        <v>524</v>
      </c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</row>
    <row r="648" spans="1:17" x14ac:dyDescent="0.25">
      <c r="A648" s="6" t="s">
        <v>1331</v>
      </c>
      <c r="B648" s="7" t="s">
        <v>1332</v>
      </c>
      <c r="C648" s="7" t="s">
        <v>523</v>
      </c>
      <c r="D648" s="18" t="s">
        <v>524</v>
      </c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</row>
    <row r="649" spans="1:17" x14ac:dyDescent="0.25">
      <c r="A649" s="6" t="s">
        <v>1333</v>
      </c>
      <c r="B649" s="7" t="s">
        <v>1334</v>
      </c>
      <c r="C649" s="7" t="s">
        <v>523</v>
      </c>
      <c r="D649" s="18" t="s">
        <v>524</v>
      </c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</row>
    <row r="650" spans="1:17" x14ac:dyDescent="0.25">
      <c r="A650" s="6" t="s">
        <v>1335</v>
      </c>
      <c r="B650" s="7" t="s">
        <v>1336</v>
      </c>
      <c r="C650" s="7" t="s">
        <v>523</v>
      </c>
      <c r="D650" s="18" t="s">
        <v>524</v>
      </c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</row>
    <row r="651" spans="1:17" x14ac:dyDescent="0.25">
      <c r="A651" s="6" t="s">
        <v>1337</v>
      </c>
      <c r="B651" s="7" t="s">
        <v>1338</v>
      </c>
      <c r="C651" s="7" t="s">
        <v>523</v>
      </c>
      <c r="D651" s="18" t="s">
        <v>524</v>
      </c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</row>
    <row r="652" spans="1:17" x14ac:dyDescent="0.25">
      <c r="A652" s="6" t="s">
        <v>1339</v>
      </c>
      <c r="B652" s="7" t="s">
        <v>1340</v>
      </c>
      <c r="C652" s="7" t="s">
        <v>523</v>
      </c>
      <c r="D652" s="18" t="s">
        <v>524</v>
      </c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</row>
    <row r="653" spans="1:17" x14ac:dyDescent="0.25">
      <c r="A653" s="6" t="s">
        <v>1341</v>
      </c>
      <c r="B653" s="7" t="s">
        <v>1342</v>
      </c>
      <c r="C653" s="7" t="s">
        <v>523</v>
      </c>
      <c r="D653" s="18" t="s">
        <v>524</v>
      </c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</row>
    <row r="654" spans="1:17" x14ac:dyDescent="0.25">
      <c r="A654" s="6" t="s">
        <v>1343</v>
      </c>
      <c r="B654" s="7" t="s">
        <v>1344</v>
      </c>
      <c r="C654" s="7" t="s">
        <v>523</v>
      </c>
      <c r="D654" s="18" t="s">
        <v>524</v>
      </c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</row>
    <row r="655" spans="1:17" x14ac:dyDescent="0.25">
      <c r="A655" s="6" t="s">
        <v>1345</v>
      </c>
      <c r="B655" s="7" t="s">
        <v>1346</v>
      </c>
      <c r="C655" s="7" t="s">
        <v>523</v>
      </c>
      <c r="D655" s="18" t="s">
        <v>524</v>
      </c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</row>
    <row r="656" spans="1:17" x14ac:dyDescent="0.25">
      <c r="A656" s="6" t="s">
        <v>1347</v>
      </c>
      <c r="B656" s="7" t="s">
        <v>1348</v>
      </c>
      <c r="C656" s="7" t="s">
        <v>523</v>
      </c>
      <c r="D656" s="18" t="s">
        <v>524</v>
      </c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</row>
    <row r="657" spans="1:17" x14ac:dyDescent="0.25">
      <c r="A657" s="6" t="s">
        <v>1349</v>
      </c>
      <c r="B657" s="7" t="s">
        <v>1350</v>
      </c>
      <c r="C657" s="7" t="s">
        <v>523</v>
      </c>
      <c r="D657" s="18" t="s">
        <v>524</v>
      </c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</row>
    <row r="658" spans="1:17" x14ac:dyDescent="0.25">
      <c r="A658" s="6" t="s">
        <v>1351</v>
      </c>
      <c r="B658" s="7" t="s">
        <v>1352</v>
      </c>
      <c r="C658" s="7" t="s">
        <v>523</v>
      </c>
      <c r="D658" s="18" t="s">
        <v>524</v>
      </c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</row>
    <row r="659" spans="1:17" x14ac:dyDescent="0.25">
      <c r="A659" s="6" t="s">
        <v>1353</v>
      </c>
      <c r="B659" s="7" t="s">
        <v>1354</v>
      </c>
      <c r="C659" s="7" t="s">
        <v>523</v>
      </c>
      <c r="D659" s="18" t="s">
        <v>524</v>
      </c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</row>
    <row r="660" spans="1:17" x14ac:dyDescent="0.25">
      <c r="A660" s="9" t="s">
        <v>1355</v>
      </c>
      <c r="B660" s="10" t="s">
        <v>1356</v>
      </c>
      <c r="C660" s="7" t="s">
        <v>523</v>
      </c>
      <c r="D660" s="18" t="s">
        <v>524</v>
      </c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</row>
    <row r="661" spans="1:17" x14ac:dyDescent="0.25">
      <c r="A661" s="6" t="s">
        <v>1357</v>
      </c>
      <c r="B661" s="7" t="s">
        <v>1358</v>
      </c>
      <c r="C661" s="7" t="s">
        <v>523</v>
      </c>
      <c r="D661" s="18" t="s">
        <v>524</v>
      </c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</row>
    <row r="662" spans="1:17" x14ac:dyDescent="0.25">
      <c r="A662" s="6" t="s">
        <v>1359</v>
      </c>
      <c r="B662" s="7" t="s">
        <v>1360</v>
      </c>
      <c r="C662" s="7" t="s">
        <v>523</v>
      </c>
      <c r="D662" s="18" t="s">
        <v>524</v>
      </c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</row>
    <row r="663" spans="1:17" x14ac:dyDescent="0.25">
      <c r="A663" s="6" t="s">
        <v>1361</v>
      </c>
      <c r="B663" s="7" t="s">
        <v>1362</v>
      </c>
      <c r="C663" s="7" t="s">
        <v>523</v>
      </c>
      <c r="D663" s="18" t="s">
        <v>524</v>
      </c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</row>
    <row r="664" spans="1:17" x14ac:dyDescent="0.25">
      <c r="A664" s="6" t="s">
        <v>1363</v>
      </c>
      <c r="B664" s="7" t="s">
        <v>1364</v>
      </c>
      <c r="C664" s="7" t="s">
        <v>523</v>
      </c>
      <c r="D664" s="18" t="s">
        <v>524</v>
      </c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</row>
    <row r="665" spans="1:17" x14ac:dyDescent="0.25">
      <c r="A665" s="9" t="s">
        <v>1365</v>
      </c>
      <c r="B665" s="10" t="s">
        <v>1366</v>
      </c>
      <c r="C665" s="7" t="s">
        <v>523</v>
      </c>
      <c r="D665" s="18" t="s">
        <v>524</v>
      </c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</row>
    <row r="666" spans="1:17" x14ac:dyDescent="0.25">
      <c r="A666" s="6" t="s">
        <v>1367</v>
      </c>
      <c r="B666" s="7" t="s">
        <v>1368</v>
      </c>
      <c r="C666" s="7" t="s">
        <v>523</v>
      </c>
      <c r="D666" s="18" t="s">
        <v>524</v>
      </c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</row>
    <row r="667" spans="1:17" x14ac:dyDescent="0.25">
      <c r="A667" s="6" t="s">
        <v>1369</v>
      </c>
      <c r="B667" s="7" t="s">
        <v>1370</v>
      </c>
      <c r="C667" s="7" t="s">
        <v>523</v>
      </c>
      <c r="D667" s="18" t="s">
        <v>524</v>
      </c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</row>
    <row r="668" spans="1:17" x14ac:dyDescent="0.25">
      <c r="A668" s="6" t="s">
        <v>1371</v>
      </c>
      <c r="B668" s="7" t="s">
        <v>1372</v>
      </c>
      <c r="C668" s="7" t="s">
        <v>523</v>
      </c>
      <c r="D668" s="18" t="s">
        <v>524</v>
      </c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</row>
    <row r="669" spans="1:17" x14ac:dyDescent="0.25">
      <c r="A669" s="6" t="s">
        <v>1373</v>
      </c>
      <c r="B669" s="7" t="s">
        <v>1374</v>
      </c>
      <c r="C669" s="7" t="s">
        <v>523</v>
      </c>
      <c r="D669" s="18" t="s">
        <v>524</v>
      </c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</row>
    <row r="670" spans="1:17" x14ac:dyDescent="0.25">
      <c r="A670" s="9" t="s">
        <v>1375</v>
      </c>
      <c r="B670" s="10" t="s">
        <v>1376</v>
      </c>
      <c r="C670" s="7" t="s">
        <v>523</v>
      </c>
      <c r="D670" s="18" t="s">
        <v>524</v>
      </c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</row>
    <row r="671" spans="1:17" x14ac:dyDescent="0.25">
      <c r="A671" s="6" t="s">
        <v>1377</v>
      </c>
      <c r="B671" s="7" t="s">
        <v>1378</v>
      </c>
      <c r="C671" s="7" t="s">
        <v>523</v>
      </c>
      <c r="D671" s="18" t="s">
        <v>524</v>
      </c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</row>
    <row r="672" spans="1:17" x14ac:dyDescent="0.25">
      <c r="A672" s="6" t="s">
        <v>1379</v>
      </c>
      <c r="B672" s="7" t="s">
        <v>1380</v>
      </c>
      <c r="C672" s="7" t="s">
        <v>523</v>
      </c>
      <c r="D672" s="18" t="s">
        <v>524</v>
      </c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</row>
    <row r="673" spans="1:17" x14ac:dyDescent="0.25">
      <c r="A673" s="9" t="s">
        <v>1381</v>
      </c>
      <c r="B673" s="10" t="s">
        <v>1382</v>
      </c>
      <c r="C673" s="7" t="s">
        <v>523</v>
      </c>
      <c r="D673" s="18" t="s">
        <v>524</v>
      </c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</row>
    <row r="674" spans="1:17" x14ac:dyDescent="0.25">
      <c r="A674" s="6" t="s">
        <v>1383</v>
      </c>
      <c r="B674" s="7" t="s">
        <v>1384</v>
      </c>
      <c r="C674" s="7" t="s">
        <v>523</v>
      </c>
      <c r="D674" s="18" t="s">
        <v>524</v>
      </c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</row>
    <row r="675" spans="1:17" x14ac:dyDescent="0.25">
      <c r="A675" s="6" t="s">
        <v>1385</v>
      </c>
      <c r="B675" s="7" t="s">
        <v>1386</v>
      </c>
      <c r="C675" s="7" t="s">
        <v>523</v>
      </c>
      <c r="D675" s="18" t="s">
        <v>524</v>
      </c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</row>
    <row r="676" spans="1:17" x14ac:dyDescent="0.25">
      <c r="A676" s="9" t="s">
        <v>1387</v>
      </c>
      <c r="B676" s="10" t="s">
        <v>1388</v>
      </c>
      <c r="C676" s="7" t="s">
        <v>523</v>
      </c>
      <c r="D676" s="18" t="s">
        <v>524</v>
      </c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</row>
    <row r="677" spans="1:17" x14ac:dyDescent="0.25">
      <c r="A677" s="6" t="s">
        <v>1389</v>
      </c>
      <c r="B677" s="7" t="s">
        <v>1390</v>
      </c>
      <c r="C677" s="7" t="s">
        <v>523</v>
      </c>
      <c r="D677" s="18" t="s">
        <v>524</v>
      </c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</row>
    <row r="678" spans="1:17" x14ac:dyDescent="0.25">
      <c r="A678" s="9" t="s">
        <v>1391</v>
      </c>
      <c r="B678" s="10" t="s">
        <v>1392</v>
      </c>
      <c r="C678" s="7" t="s">
        <v>523</v>
      </c>
      <c r="D678" s="18" t="s">
        <v>524</v>
      </c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</row>
    <row r="679" spans="1:17" x14ac:dyDescent="0.25">
      <c r="A679" s="6" t="s">
        <v>1393</v>
      </c>
      <c r="B679" s="7" t="s">
        <v>1394</v>
      </c>
      <c r="C679" s="7" t="s">
        <v>523</v>
      </c>
      <c r="D679" s="18" t="s">
        <v>524</v>
      </c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</row>
    <row r="680" spans="1:17" x14ac:dyDescent="0.25">
      <c r="A680" s="9" t="s">
        <v>1395</v>
      </c>
      <c r="B680" s="10" t="s">
        <v>1396</v>
      </c>
      <c r="C680" s="7" t="s">
        <v>523</v>
      </c>
      <c r="D680" s="18" t="s">
        <v>524</v>
      </c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</row>
    <row r="681" spans="1:17" x14ac:dyDescent="0.25">
      <c r="A681" s="6" t="s">
        <v>1397</v>
      </c>
      <c r="B681" s="7" t="s">
        <v>1398</v>
      </c>
      <c r="C681" s="7" t="s">
        <v>523</v>
      </c>
      <c r="D681" s="18" t="s">
        <v>524</v>
      </c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</row>
    <row r="682" spans="1:17" x14ac:dyDescent="0.25">
      <c r="A682" s="6" t="s">
        <v>1399</v>
      </c>
      <c r="B682" s="7" t="s">
        <v>1400</v>
      </c>
      <c r="C682" s="7" t="s">
        <v>523</v>
      </c>
      <c r="D682" s="18" t="s">
        <v>524</v>
      </c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</row>
    <row r="683" spans="1:17" x14ac:dyDescent="0.25">
      <c r="A683" s="6" t="s">
        <v>1401</v>
      </c>
      <c r="B683" s="7" t="s">
        <v>1402</v>
      </c>
      <c r="C683" s="7" t="s">
        <v>523</v>
      </c>
      <c r="D683" s="18" t="s">
        <v>524</v>
      </c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</row>
    <row r="684" spans="1:17" x14ac:dyDescent="0.25">
      <c r="A684" s="9" t="s">
        <v>1403</v>
      </c>
      <c r="B684" s="10" t="s">
        <v>1404</v>
      </c>
      <c r="C684" s="7" t="s">
        <v>523</v>
      </c>
      <c r="D684" s="18" t="s">
        <v>524</v>
      </c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</row>
    <row r="685" spans="1:17" x14ac:dyDescent="0.25">
      <c r="A685" s="6" t="s">
        <v>1405</v>
      </c>
      <c r="B685" s="7" t="s">
        <v>1406</v>
      </c>
      <c r="C685" s="7" t="s">
        <v>523</v>
      </c>
      <c r="D685" s="18" t="s">
        <v>524</v>
      </c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</row>
    <row r="686" spans="1:17" x14ac:dyDescent="0.25">
      <c r="A686" s="6" t="s">
        <v>1407</v>
      </c>
      <c r="B686" s="7" t="s">
        <v>1408</v>
      </c>
      <c r="C686" s="7" t="s">
        <v>523</v>
      </c>
      <c r="D686" s="18" t="s">
        <v>524</v>
      </c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</row>
    <row r="687" spans="1:17" x14ac:dyDescent="0.25">
      <c r="A687" s="9" t="s">
        <v>1409</v>
      </c>
      <c r="B687" s="10" t="s">
        <v>1410</v>
      </c>
      <c r="C687" s="7" t="s">
        <v>523</v>
      </c>
      <c r="D687" s="18" t="s">
        <v>524</v>
      </c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</row>
    <row r="688" spans="1:17" x14ac:dyDescent="0.25">
      <c r="A688" s="6" t="s">
        <v>1411</v>
      </c>
      <c r="B688" s="7" t="s">
        <v>1412</v>
      </c>
      <c r="C688" s="7" t="s">
        <v>523</v>
      </c>
      <c r="D688" s="18" t="s">
        <v>524</v>
      </c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</row>
    <row r="689" spans="1:17" x14ac:dyDescent="0.25">
      <c r="A689" s="6" t="s">
        <v>1413</v>
      </c>
      <c r="B689" s="7" t="s">
        <v>1414</v>
      </c>
      <c r="C689" s="7" t="s">
        <v>523</v>
      </c>
      <c r="D689" s="18" t="s">
        <v>524</v>
      </c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</row>
    <row r="690" spans="1:17" x14ac:dyDescent="0.25">
      <c r="A690" s="6" t="s">
        <v>1415</v>
      </c>
      <c r="B690" s="7" t="s">
        <v>1416</v>
      </c>
      <c r="C690" s="7" t="s">
        <v>523</v>
      </c>
      <c r="D690" s="18" t="s">
        <v>524</v>
      </c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</row>
    <row r="691" spans="1:17" x14ac:dyDescent="0.25">
      <c r="A691" s="6" t="s">
        <v>1417</v>
      </c>
      <c r="B691" s="7" t="s">
        <v>1418</v>
      </c>
      <c r="C691" s="7" t="s">
        <v>523</v>
      </c>
      <c r="D691" s="18" t="s">
        <v>524</v>
      </c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</row>
    <row r="692" spans="1:17" x14ac:dyDescent="0.25">
      <c r="A692" s="6" t="s">
        <v>1419</v>
      </c>
      <c r="B692" s="7" t="s">
        <v>1420</v>
      </c>
      <c r="C692" s="7" t="s">
        <v>523</v>
      </c>
      <c r="D692" s="18" t="s">
        <v>524</v>
      </c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</row>
    <row r="693" spans="1:17" x14ac:dyDescent="0.25">
      <c r="A693" s="6" t="s">
        <v>1421</v>
      </c>
      <c r="B693" s="7" t="s">
        <v>1422</v>
      </c>
      <c r="C693" s="7" t="s">
        <v>523</v>
      </c>
      <c r="D693" s="18" t="s">
        <v>524</v>
      </c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</row>
    <row r="694" spans="1:17" x14ac:dyDescent="0.25">
      <c r="A694" s="9" t="s">
        <v>1423</v>
      </c>
      <c r="B694" s="10" t="s">
        <v>1424</v>
      </c>
      <c r="C694" s="7" t="s">
        <v>523</v>
      </c>
      <c r="D694" s="18" t="s">
        <v>524</v>
      </c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</row>
    <row r="695" spans="1:17" x14ac:dyDescent="0.25">
      <c r="A695" s="6" t="s">
        <v>1425</v>
      </c>
      <c r="B695" s="7" t="s">
        <v>1426</v>
      </c>
      <c r="C695" s="7" t="s">
        <v>523</v>
      </c>
      <c r="D695" s="18" t="s">
        <v>524</v>
      </c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</row>
    <row r="696" spans="1:17" x14ac:dyDescent="0.25">
      <c r="A696" s="9" t="s">
        <v>1427</v>
      </c>
      <c r="B696" s="10" t="s">
        <v>1428</v>
      </c>
      <c r="C696" s="7" t="s">
        <v>523</v>
      </c>
      <c r="D696" s="18" t="s">
        <v>524</v>
      </c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</row>
    <row r="697" spans="1:17" x14ac:dyDescent="0.25">
      <c r="A697" s="6" t="s">
        <v>1429</v>
      </c>
      <c r="B697" s="7" t="s">
        <v>1430</v>
      </c>
      <c r="C697" s="7" t="s">
        <v>523</v>
      </c>
      <c r="D697" s="18" t="s">
        <v>524</v>
      </c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</row>
    <row r="698" spans="1:17" x14ac:dyDescent="0.25">
      <c r="A698" s="6" t="s">
        <v>1431</v>
      </c>
      <c r="B698" s="7" t="s">
        <v>1432</v>
      </c>
      <c r="C698" s="7" t="s">
        <v>523</v>
      </c>
      <c r="D698" s="18" t="s">
        <v>524</v>
      </c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</row>
    <row r="699" spans="1:17" x14ac:dyDescent="0.25">
      <c r="A699" s="9" t="s">
        <v>1433</v>
      </c>
      <c r="B699" s="10" t="s">
        <v>1434</v>
      </c>
      <c r="C699" s="7" t="s">
        <v>523</v>
      </c>
      <c r="D699" s="18" t="s">
        <v>524</v>
      </c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</row>
    <row r="700" spans="1:17" x14ac:dyDescent="0.25">
      <c r="A700" s="6" t="s">
        <v>1435</v>
      </c>
      <c r="B700" s="7" t="s">
        <v>1436</v>
      </c>
      <c r="C700" s="7" t="s">
        <v>523</v>
      </c>
      <c r="D700" s="18" t="s">
        <v>524</v>
      </c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</row>
    <row r="701" spans="1:17" x14ac:dyDescent="0.25">
      <c r="A701" s="6" t="s">
        <v>1437</v>
      </c>
      <c r="B701" s="7" t="s">
        <v>1438</v>
      </c>
      <c r="C701" s="7" t="s">
        <v>523</v>
      </c>
      <c r="D701" s="18" t="s">
        <v>524</v>
      </c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</row>
    <row r="702" spans="1:17" x14ac:dyDescent="0.25">
      <c r="A702" s="9" t="s">
        <v>1439</v>
      </c>
      <c r="B702" s="10" t="s">
        <v>1440</v>
      </c>
      <c r="C702" s="7" t="s">
        <v>523</v>
      </c>
      <c r="D702" s="18" t="s">
        <v>524</v>
      </c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</row>
    <row r="703" spans="1:17" x14ac:dyDescent="0.25">
      <c r="A703" s="6" t="s">
        <v>1441</v>
      </c>
      <c r="B703" s="7" t="s">
        <v>1442</v>
      </c>
      <c r="C703" s="7" t="s">
        <v>523</v>
      </c>
      <c r="D703" s="18" t="s">
        <v>524</v>
      </c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</row>
    <row r="704" spans="1:17" x14ac:dyDescent="0.25">
      <c r="A704" s="6" t="s">
        <v>1443</v>
      </c>
      <c r="B704" s="7" t="s">
        <v>1444</v>
      </c>
      <c r="C704" s="7" t="s">
        <v>523</v>
      </c>
      <c r="D704" s="18" t="s">
        <v>524</v>
      </c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</row>
    <row r="705" spans="1:17" x14ac:dyDescent="0.25">
      <c r="A705" s="9" t="s">
        <v>1445</v>
      </c>
      <c r="B705" s="10" t="s">
        <v>1446</v>
      </c>
      <c r="C705" s="7" t="s">
        <v>523</v>
      </c>
      <c r="D705" s="18" t="s">
        <v>524</v>
      </c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</row>
    <row r="706" spans="1:17" x14ac:dyDescent="0.25">
      <c r="A706" s="6" t="s">
        <v>1447</v>
      </c>
      <c r="B706" s="7" t="s">
        <v>1448</v>
      </c>
      <c r="C706" s="7" t="s">
        <v>523</v>
      </c>
      <c r="D706" s="18" t="s">
        <v>524</v>
      </c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</row>
    <row r="707" spans="1:17" x14ac:dyDescent="0.25">
      <c r="A707" s="9" t="s">
        <v>1449</v>
      </c>
      <c r="B707" s="10" t="s">
        <v>1450</v>
      </c>
      <c r="C707" s="7" t="s">
        <v>523</v>
      </c>
      <c r="D707" s="18" t="s">
        <v>524</v>
      </c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</row>
    <row r="708" spans="1:17" x14ac:dyDescent="0.25">
      <c r="A708" s="6" t="s">
        <v>1451</v>
      </c>
      <c r="B708" s="7" t="s">
        <v>1452</v>
      </c>
      <c r="C708" s="7" t="s">
        <v>523</v>
      </c>
      <c r="D708" s="18" t="s">
        <v>524</v>
      </c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</row>
    <row r="709" spans="1:17" x14ac:dyDescent="0.25">
      <c r="A709" s="6" t="s">
        <v>1453</v>
      </c>
      <c r="B709" s="7" t="s">
        <v>1454</v>
      </c>
      <c r="C709" s="7" t="s">
        <v>523</v>
      </c>
      <c r="D709" s="18" t="s">
        <v>524</v>
      </c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</row>
    <row r="710" spans="1:17" x14ac:dyDescent="0.25">
      <c r="A710" s="9" t="s">
        <v>1455</v>
      </c>
      <c r="B710" s="10" t="s">
        <v>1456</v>
      </c>
      <c r="C710" s="7" t="s">
        <v>523</v>
      </c>
      <c r="D710" s="18" t="s">
        <v>524</v>
      </c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</row>
    <row r="711" spans="1:17" x14ac:dyDescent="0.25">
      <c r="A711" s="6" t="s">
        <v>1457</v>
      </c>
      <c r="B711" s="7" t="s">
        <v>1458</v>
      </c>
      <c r="C711" s="7" t="s">
        <v>523</v>
      </c>
      <c r="D711" s="18" t="s">
        <v>524</v>
      </c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</row>
    <row r="712" spans="1:17" x14ac:dyDescent="0.25">
      <c r="A712" s="6" t="s">
        <v>1459</v>
      </c>
      <c r="B712" s="7" t="s">
        <v>1460</v>
      </c>
      <c r="C712" s="7" t="s">
        <v>523</v>
      </c>
      <c r="D712" s="18" t="s">
        <v>524</v>
      </c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</row>
    <row r="713" spans="1:17" x14ac:dyDescent="0.25">
      <c r="A713" s="6" t="s">
        <v>1461</v>
      </c>
      <c r="B713" s="7" t="s">
        <v>1462</v>
      </c>
      <c r="C713" s="7" t="s">
        <v>523</v>
      </c>
      <c r="D713" s="18" t="s">
        <v>524</v>
      </c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</row>
    <row r="714" spans="1:17" x14ac:dyDescent="0.25">
      <c r="A714" s="9" t="s">
        <v>1463</v>
      </c>
      <c r="B714" s="10" t="s">
        <v>1464</v>
      </c>
      <c r="C714" s="7" t="s">
        <v>523</v>
      </c>
      <c r="D714" s="18" t="s">
        <v>524</v>
      </c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</row>
    <row r="715" spans="1:17" x14ac:dyDescent="0.25">
      <c r="A715" s="6" t="s">
        <v>1465</v>
      </c>
      <c r="B715" s="7" t="s">
        <v>1466</v>
      </c>
      <c r="C715" s="7" t="s">
        <v>523</v>
      </c>
      <c r="D715" s="18" t="s">
        <v>524</v>
      </c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</row>
    <row r="716" spans="1:17" x14ac:dyDescent="0.25">
      <c r="A716" s="6" t="s">
        <v>1467</v>
      </c>
      <c r="B716" s="7" t="s">
        <v>1468</v>
      </c>
      <c r="C716" s="7" t="s">
        <v>523</v>
      </c>
      <c r="D716" s="18" t="s">
        <v>524</v>
      </c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</row>
    <row r="717" spans="1:17" x14ac:dyDescent="0.25">
      <c r="A717" s="6" t="s">
        <v>1469</v>
      </c>
      <c r="B717" s="7" t="s">
        <v>1470</v>
      </c>
      <c r="C717" s="7" t="s">
        <v>523</v>
      </c>
      <c r="D717" s="18" t="s">
        <v>524</v>
      </c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</row>
    <row r="718" spans="1:17" x14ac:dyDescent="0.25">
      <c r="A718" s="6" t="s">
        <v>1471</v>
      </c>
      <c r="B718" s="7" t="s">
        <v>1472</v>
      </c>
      <c r="C718" s="7" t="s">
        <v>523</v>
      </c>
      <c r="D718" s="18" t="s">
        <v>524</v>
      </c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</row>
    <row r="719" spans="1:17" x14ac:dyDescent="0.25">
      <c r="A719" s="9" t="s">
        <v>1473</v>
      </c>
      <c r="B719" s="10" t="s">
        <v>1474</v>
      </c>
      <c r="C719" s="7" t="s">
        <v>523</v>
      </c>
      <c r="D719" s="18" t="s">
        <v>524</v>
      </c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</row>
    <row r="720" spans="1:17" x14ac:dyDescent="0.25">
      <c r="A720" s="6" t="s">
        <v>1475</v>
      </c>
      <c r="B720" s="7" t="s">
        <v>1476</v>
      </c>
      <c r="C720" s="7" t="s">
        <v>523</v>
      </c>
      <c r="D720" s="18" t="s">
        <v>524</v>
      </c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</row>
    <row r="721" spans="1:17" x14ac:dyDescent="0.25">
      <c r="A721" s="6" t="s">
        <v>1477</v>
      </c>
      <c r="B721" s="7" t="s">
        <v>1478</v>
      </c>
      <c r="C721" s="7" t="s">
        <v>523</v>
      </c>
      <c r="D721" s="18" t="s">
        <v>524</v>
      </c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</row>
    <row r="722" spans="1:17" x14ac:dyDescent="0.25">
      <c r="A722" s="9" t="s">
        <v>1479</v>
      </c>
      <c r="B722" s="10" t="s">
        <v>1480</v>
      </c>
      <c r="C722" s="7" t="s">
        <v>523</v>
      </c>
      <c r="D722" s="18" t="s">
        <v>524</v>
      </c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</row>
    <row r="723" spans="1:17" x14ac:dyDescent="0.25">
      <c r="A723" s="6" t="s">
        <v>1481</v>
      </c>
      <c r="B723" s="7" t="s">
        <v>1482</v>
      </c>
      <c r="C723" s="7" t="s">
        <v>523</v>
      </c>
      <c r="D723" s="18" t="s">
        <v>524</v>
      </c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</row>
    <row r="724" spans="1:17" x14ac:dyDescent="0.25">
      <c r="A724" s="6" t="s">
        <v>1483</v>
      </c>
      <c r="B724" s="7" t="s">
        <v>1484</v>
      </c>
      <c r="C724" s="7" t="s">
        <v>523</v>
      </c>
      <c r="D724" s="18" t="s">
        <v>524</v>
      </c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</row>
    <row r="725" spans="1:17" x14ac:dyDescent="0.25">
      <c r="A725" s="6" t="s">
        <v>1485</v>
      </c>
      <c r="B725" s="7" t="s">
        <v>1486</v>
      </c>
      <c r="C725" s="7" t="s">
        <v>523</v>
      </c>
      <c r="D725" s="18" t="s">
        <v>524</v>
      </c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</row>
    <row r="726" spans="1:17" x14ac:dyDescent="0.25">
      <c r="A726" s="9" t="s">
        <v>1487</v>
      </c>
      <c r="B726" s="10" t="s">
        <v>1488</v>
      </c>
      <c r="C726" s="7" t="s">
        <v>523</v>
      </c>
      <c r="D726" s="18" t="s">
        <v>524</v>
      </c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</row>
    <row r="727" spans="1:17" x14ac:dyDescent="0.25">
      <c r="A727" s="6" t="s">
        <v>1489</v>
      </c>
      <c r="B727" s="7" t="s">
        <v>1490</v>
      </c>
      <c r="C727" s="7" t="s">
        <v>523</v>
      </c>
      <c r="D727" s="18" t="s">
        <v>524</v>
      </c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</row>
    <row r="728" spans="1:17" x14ac:dyDescent="0.25">
      <c r="A728" s="6" t="s">
        <v>1491</v>
      </c>
      <c r="B728" s="7" t="s">
        <v>1492</v>
      </c>
      <c r="C728" s="7" t="s">
        <v>523</v>
      </c>
      <c r="D728" s="18" t="s">
        <v>524</v>
      </c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</row>
    <row r="729" spans="1:17" x14ac:dyDescent="0.25">
      <c r="A729" s="6" t="s">
        <v>1493</v>
      </c>
      <c r="B729" s="7" t="s">
        <v>1494</v>
      </c>
      <c r="C729" s="7" t="s">
        <v>523</v>
      </c>
      <c r="D729" s="18" t="s">
        <v>524</v>
      </c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</row>
    <row r="730" spans="1:17" x14ac:dyDescent="0.25">
      <c r="A730" s="6" t="s">
        <v>1495</v>
      </c>
      <c r="B730" s="7" t="s">
        <v>1496</v>
      </c>
      <c r="C730" s="7" t="s">
        <v>523</v>
      </c>
      <c r="D730" s="18" t="s">
        <v>524</v>
      </c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</row>
    <row r="731" spans="1:17" x14ac:dyDescent="0.25">
      <c r="A731" s="6" t="s">
        <v>1497</v>
      </c>
      <c r="B731" s="7" t="s">
        <v>1498</v>
      </c>
      <c r="C731" s="7" t="s">
        <v>523</v>
      </c>
      <c r="D731" s="18" t="s">
        <v>524</v>
      </c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</row>
    <row r="732" spans="1:17" x14ac:dyDescent="0.25">
      <c r="A732" s="6" t="s">
        <v>1499</v>
      </c>
      <c r="B732" s="7" t="s">
        <v>1500</v>
      </c>
      <c r="C732" s="7" t="s">
        <v>523</v>
      </c>
      <c r="D732" s="18" t="s">
        <v>524</v>
      </c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</row>
    <row r="733" spans="1:17" x14ac:dyDescent="0.25">
      <c r="A733" s="9" t="s">
        <v>1501</v>
      </c>
      <c r="B733" s="10" t="s">
        <v>1502</v>
      </c>
      <c r="C733" s="7" t="s">
        <v>523</v>
      </c>
      <c r="D733" s="18" t="s">
        <v>524</v>
      </c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</row>
    <row r="734" spans="1:17" x14ac:dyDescent="0.25">
      <c r="A734" s="6" t="s">
        <v>1503</v>
      </c>
      <c r="B734" s="7" t="s">
        <v>1504</v>
      </c>
      <c r="C734" s="7" t="s">
        <v>523</v>
      </c>
      <c r="D734" s="18" t="s">
        <v>524</v>
      </c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</row>
    <row r="735" spans="1:17" x14ac:dyDescent="0.25">
      <c r="A735" s="6" t="s">
        <v>1505</v>
      </c>
      <c r="B735" s="7" t="s">
        <v>1506</v>
      </c>
      <c r="C735" s="7" t="s">
        <v>523</v>
      </c>
      <c r="D735" s="18" t="s">
        <v>524</v>
      </c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</row>
    <row r="736" spans="1:17" x14ac:dyDescent="0.25">
      <c r="A736" s="9" t="s">
        <v>1507</v>
      </c>
      <c r="B736" s="10" t="s">
        <v>1508</v>
      </c>
      <c r="C736" s="7" t="s">
        <v>523</v>
      </c>
      <c r="D736" s="18" t="s">
        <v>524</v>
      </c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</row>
    <row r="737" spans="1:17" x14ac:dyDescent="0.25">
      <c r="A737" s="6" t="s">
        <v>1509</v>
      </c>
      <c r="B737" s="7" t="s">
        <v>1510</v>
      </c>
      <c r="C737" s="7" t="s">
        <v>523</v>
      </c>
      <c r="D737" s="18" t="s">
        <v>524</v>
      </c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</row>
    <row r="738" spans="1:17" x14ac:dyDescent="0.25">
      <c r="A738" s="6" t="s">
        <v>1511</v>
      </c>
      <c r="B738" s="7" t="s">
        <v>1512</v>
      </c>
      <c r="C738" s="7" t="s">
        <v>523</v>
      </c>
      <c r="D738" s="18" t="s">
        <v>524</v>
      </c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</row>
    <row r="739" spans="1:17" x14ac:dyDescent="0.25">
      <c r="A739" s="6" t="s">
        <v>1513</v>
      </c>
      <c r="B739" s="7" t="s">
        <v>1514</v>
      </c>
      <c r="C739" s="7" t="s">
        <v>523</v>
      </c>
      <c r="D739" s="18" t="s">
        <v>524</v>
      </c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</row>
    <row r="740" spans="1:17" x14ac:dyDescent="0.25">
      <c r="A740" s="9" t="s">
        <v>1515</v>
      </c>
      <c r="B740" s="10" t="s">
        <v>1516</v>
      </c>
      <c r="C740" s="7" t="s">
        <v>523</v>
      </c>
      <c r="D740" s="18" t="s">
        <v>524</v>
      </c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</row>
    <row r="741" spans="1:17" x14ac:dyDescent="0.25">
      <c r="A741" s="6" t="s">
        <v>1517</v>
      </c>
      <c r="B741" s="7" t="s">
        <v>1518</v>
      </c>
      <c r="C741" s="7" t="s">
        <v>523</v>
      </c>
      <c r="D741" s="18" t="s">
        <v>524</v>
      </c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</row>
    <row r="742" spans="1:17" x14ac:dyDescent="0.25">
      <c r="A742" s="6" t="s">
        <v>1519</v>
      </c>
      <c r="B742" s="7" t="s">
        <v>1520</v>
      </c>
      <c r="C742" s="7" t="s">
        <v>523</v>
      </c>
      <c r="D742" s="18" t="s">
        <v>524</v>
      </c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</row>
    <row r="743" spans="1:17" x14ac:dyDescent="0.25">
      <c r="A743" s="6" t="s">
        <v>1521</v>
      </c>
      <c r="B743" s="7" t="s">
        <v>1522</v>
      </c>
      <c r="C743" s="7" t="s">
        <v>523</v>
      </c>
      <c r="D743" s="18" t="s">
        <v>524</v>
      </c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</row>
    <row r="744" spans="1:17" x14ac:dyDescent="0.25">
      <c r="A744" s="9" t="s">
        <v>1523</v>
      </c>
      <c r="B744" s="10" t="s">
        <v>1524</v>
      </c>
      <c r="C744" s="7" t="s">
        <v>523</v>
      </c>
      <c r="D744" s="18" t="s">
        <v>524</v>
      </c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</row>
    <row r="745" spans="1:17" x14ac:dyDescent="0.25">
      <c r="A745" s="6" t="s">
        <v>1525</v>
      </c>
      <c r="B745" s="7" t="s">
        <v>1526</v>
      </c>
      <c r="C745" s="7" t="s">
        <v>523</v>
      </c>
      <c r="D745" s="18" t="s">
        <v>524</v>
      </c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</row>
    <row r="746" spans="1:17" x14ac:dyDescent="0.25">
      <c r="A746" s="6" t="s">
        <v>1527</v>
      </c>
      <c r="B746" s="7" t="s">
        <v>1528</v>
      </c>
      <c r="C746" s="7" t="s">
        <v>523</v>
      </c>
      <c r="D746" s="18" t="s">
        <v>524</v>
      </c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</row>
    <row r="747" spans="1:17" x14ac:dyDescent="0.25">
      <c r="A747" s="6" t="s">
        <v>1529</v>
      </c>
      <c r="B747" s="7" t="s">
        <v>1530</v>
      </c>
      <c r="C747" s="7" t="s">
        <v>523</v>
      </c>
      <c r="D747" s="18" t="s">
        <v>524</v>
      </c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</row>
    <row r="748" spans="1:17" x14ac:dyDescent="0.25">
      <c r="A748" s="9" t="s">
        <v>1531</v>
      </c>
      <c r="B748" s="10" t="s">
        <v>1532</v>
      </c>
      <c r="C748" s="7" t="s">
        <v>523</v>
      </c>
      <c r="D748" s="18" t="s">
        <v>524</v>
      </c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</row>
    <row r="749" spans="1:17" x14ac:dyDescent="0.25">
      <c r="A749" s="6" t="s">
        <v>1533</v>
      </c>
      <c r="B749" s="7" t="s">
        <v>1534</v>
      </c>
      <c r="C749" s="7" t="s">
        <v>523</v>
      </c>
      <c r="D749" s="18" t="s">
        <v>524</v>
      </c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</row>
  </sheetData>
  <mergeCells count="1">
    <mergeCell ref="A1:Q1"/>
  </mergeCells>
  <dataValidations count="2">
    <dataValidation allowBlank="1" showInputMessage="1" showErrorMessage="1" promptTitle="Tree node label" prompt="Node labels are shown for your information only, they do not need to be filled" sqref="B3:B749"/>
    <dataValidation allowBlank="1" showInputMessage="1" showErrorMessage="1" promptTitle="Tree ID" prompt="Node IDs must match the originally uploaded tree. Standard iTOL rules apply, and 'last common ancestor' method can be used to specify internal nodes." sqref="A3:A749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10-18T12:43:59Z</dcterms:modified>
</cp:coreProperties>
</file>